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CommBio-actin-rev2/"/>
    </mc:Choice>
  </mc:AlternateContent>
  <xr:revisionPtr revIDLastSave="0" documentId="13_ncr:1_{B83B99F1-A0E5-6C43-AA04-65C7796519F6}" xr6:coauthVersionLast="47" xr6:coauthVersionMax="47" xr10:uidLastSave="{00000000-0000-0000-0000-000000000000}"/>
  <bookViews>
    <workbookView xWindow="1140" yWindow="5300" windowWidth="27500" windowHeight="16440" activeTab="8" xr2:uid="{31C9A8A9-098B-E342-88F3-E87B1C0A4D3C}"/>
  </bookViews>
  <sheets>
    <sheet name="Fig.4a" sheetId="1" r:id="rId1"/>
    <sheet name="Fig.4b" sheetId="2" r:id="rId2"/>
    <sheet name="Fig.4c" sheetId="4" r:id="rId3"/>
    <sheet name="Fig.4d" sheetId="3" r:id="rId4"/>
    <sheet name="Fig.4e" sheetId="5" r:id="rId5"/>
    <sheet name="Fig.S2a" sheetId="11" r:id="rId6"/>
    <sheet name="Fig.S2b" sheetId="6" r:id="rId7"/>
    <sheet name="Fig.S2c" sheetId="7" r:id="rId8"/>
    <sheet name="Fig. S5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7" l="1"/>
  <c r="I29" i="6"/>
  <c r="H29" i="6"/>
  <c r="I28" i="6"/>
  <c r="H28" i="6"/>
  <c r="I27" i="6"/>
  <c r="H27" i="6"/>
  <c r="F37" i="4"/>
  <c r="F34" i="4"/>
  <c r="F35" i="4" s="1"/>
  <c r="F36" i="4" s="1"/>
  <c r="I57" i="2"/>
  <c r="H57" i="2"/>
  <c r="G57" i="2"/>
  <c r="I55" i="2"/>
  <c r="I54" i="2"/>
  <c r="H54" i="2"/>
  <c r="G54" i="2"/>
  <c r="G55" i="2" s="1"/>
  <c r="G56" i="2" s="1"/>
  <c r="H200" i="3"/>
  <c r="G200" i="3"/>
  <c r="H199" i="3"/>
  <c r="G199" i="3"/>
  <c r="H198" i="3"/>
  <c r="G198" i="3"/>
  <c r="H197" i="3"/>
  <c r="G197" i="3"/>
  <c r="K23" i="1"/>
  <c r="J23" i="1"/>
  <c r="I23" i="1"/>
  <c r="K22" i="1"/>
  <c r="J22" i="1"/>
  <c r="I22" i="1"/>
  <c r="K21" i="1"/>
  <c r="J21" i="1"/>
  <c r="I21" i="1"/>
  <c r="K20" i="1"/>
  <c r="J20" i="1"/>
  <c r="I20" i="1"/>
  <c r="I56" i="2" l="1"/>
  <c r="H55" i="2"/>
  <c r="H56" i="2" s="1"/>
</calcChain>
</file>

<file path=xl/sharedStrings.xml><?xml version="1.0" encoding="utf-8"?>
<sst xmlns="http://schemas.openxmlformats.org/spreadsheetml/2006/main" count="183" uniqueCount="97">
  <si>
    <t>diameter</t>
    <phoneticPr fontId="2"/>
  </si>
  <si>
    <t>0 - 2</t>
  </si>
  <si>
    <t>14 - 16</t>
  </si>
  <si>
    <t>16 - 18</t>
  </si>
  <si>
    <t>18 - 20</t>
  </si>
  <si>
    <t>20 - 22</t>
  </si>
  <si>
    <t>22 - 24</t>
  </si>
  <si>
    <t>24 - 26</t>
  </si>
  <si>
    <t>26 - 28</t>
  </si>
  <si>
    <t>SUM</t>
  </si>
  <si>
    <t>2 - 4</t>
  </si>
  <si>
    <t>4 - 6</t>
  </si>
  <si>
    <t>6 - 8</t>
  </si>
  <si>
    <t>8 - 10</t>
  </si>
  <si>
    <t>10 - 12</t>
  </si>
  <si>
    <t>12 - 14</t>
  </si>
  <si>
    <t>09C10_M4h_20C_03_4_20180213_172</t>
  </si>
  <si>
    <t>09C10_M4h_20C_01_5_20180215_172</t>
  </si>
  <si>
    <t>TT9462_090519_RF_M2h_2</t>
  </si>
  <si>
    <t>TT9462_090519_RF_M2h_2</t>
    <phoneticPr fontId="2"/>
  </si>
  <si>
    <t>mean</t>
    <phoneticPr fontId="2"/>
  </si>
  <si>
    <t>SD</t>
    <phoneticPr fontId="2"/>
  </si>
  <si>
    <t>median</t>
    <phoneticPr fontId="2"/>
  </si>
  <si>
    <t>n</t>
    <phoneticPr fontId="2"/>
  </si>
  <si>
    <t>interfilament-distance</t>
    <phoneticPr fontId="2"/>
  </si>
  <si>
    <t>length</t>
    <phoneticPr fontId="2"/>
  </si>
  <si>
    <t>0 - 50</t>
  </si>
  <si>
    <t>50 - 100</t>
  </si>
  <si>
    <t>100 - 150</t>
  </si>
  <si>
    <t>150 - 200</t>
  </si>
  <si>
    <t>200 - 250</t>
  </si>
  <si>
    <t>250 - 300</t>
  </si>
  <si>
    <t>300 - 350</t>
  </si>
  <si>
    <t>350 - 400</t>
  </si>
  <si>
    <t>400 - 450</t>
  </si>
  <si>
    <t>450 - 500</t>
  </si>
  <si>
    <t>500 - 550</t>
  </si>
  <si>
    <t>550 - 600</t>
  </si>
  <si>
    <t>600 - 650</t>
  </si>
  <si>
    <t>650 - 700</t>
  </si>
  <si>
    <t>700 - 750</t>
  </si>
  <si>
    <t>750 - 800</t>
  </si>
  <si>
    <t>800 - 850</t>
  </si>
  <si>
    <t>850 - 900</t>
  </si>
  <si>
    <t>900 - 950</t>
  </si>
  <si>
    <t>950 - 1000</t>
  </si>
  <si>
    <t>1000 - 1050</t>
  </si>
  <si>
    <t>1050 - 1100</t>
  </si>
  <si>
    <t>nucleus</t>
    <phoneticPr fontId="2"/>
  </si>
  <si>
    <t>cytoplasm</t>
    <phoneticPr fontId="2"/>
  </si>
  <si>
    <t>Mean</t>
    <phoneticPr fontId="2"/>
  </si>
  <si>
    <t>Median</t>
    <phoneticPr fontId="2"/>
  </si>
  <si>
    <t>Length Range</t>
  </si>
  <si>
    <t>Angles</t>
    <phoneticPr fontId="2"/>
  </si>
  <si>
    <t>0 - 5</t>
  </si>
  <si>
    <t>15 - 20</t>
  </si>
  <si>
    <t>20 - 25</t>
  </si>
  <si>
    <t>25 - 30</t>
  </si>
  <si>
    <t>30 - 35</t>
  </si>
  <si>
    <t>35 - 40</t>
  </si>
  <si>
    <t>40 - 45</t>
  </si>
  <si>
    <t>45 - 50</t>
  </si>
  <si>
    <t>50 - 55</t>
  </si>
  <si>
    <t>55 - 60</t>
  </si>
  <si>
    <t>60 - 65</t>
  </si>
  <si>
    <t>65 - 70</t>
  </si>
  <si>
    <t>70 - 75</t>
  </si>
  <si>
    <t>75 - 80</t>
  </si>
  <si>
    <t>80 - 85</t>
  </si>
  <si>
    <t>85 - 90</t>
  </si>
  <si>
    <t>5 - 10</t>
  </si>
  <si>
    <t>10 - 15</t>
  </si>
  <si>
    <t>Time course</t>
    <phoneticPr fontId="2"/>
  </si>
  <si>
    <t>0h</t>
  </si>
  <si>
    <t>2h</t>
  </si>
  <si>
    <t>4h</t>
  </si>
  <si>
    <t>5h</t>
  </si>
  <si>
    <t>6h</t>
  </si>
  <si>
    <t>8h</t>
  </si>
  <si>
    <t>Cytoplasm</t>
    <phoneticPr fontId="2"/>
  </si>
  <si>
    <t>09C10_M4h_20C_03</t>
  </si>
  <si>
    <t>09C09_M4h_20120326_1649_20M</t>
  </si>
  <si>
    <t>Ave</t>
    <phoneticPr fontId="2"/>
  </si>
  <si>
    <t>spo11</t>
    <phoneticPr fontId="2"/>
  </si>
  <si>
    <t>Nuclear cable</t>
    <phoneticPr fontId="2"/>
  </si>
  <si>
    <t>Cytoplasmic cable</t>
    <phoneticPr fontId="2"/>
  </si>
  <si>
    <t>Microtubules</t>
    <phoneticPr fontId="2"/>
  </si>
  <si>
    <t>%</t>
    <phoneticPr fontId="2"/>
  </si>
  <si>
    <t>Raw data</t>
    <phoneticPr fontId="2"/>
  </si>
  <si>
    <t>Total</t>
    <phoneticPr fontId="2"/>
  </si>
  <si>
    <t>0h</t>
    <phoneticPr fontId="2"/>
  </si>
  <si>
    <t>2h</t>
    <phoneticPr fontId="2"/>
  </si>
  <si>
    <t>4h</t>
    <phoneticPr fontId="2"/>
  </si>
  <si>
    <t>5h</t>
    <phoneticPr fontId="2"/>
  </si>
  <si>
    <t>6h</t>
    <phoneticPr fontId="2"/>
  </si>
  <si>
    <t>8h</t>
    <phoneticPr fontId="2"/>
  </si>
  <si>
    <t>Nuclea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ＭＳ Ｐゴシック"/>
      <family val="2"/>
      <charset val="128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1"/>
      <color rgb="FF000000"/>
      <name val="游ゴシック"/>
      <family val="2"/>
      <scheme val="minor"/>
    </font>
    <font>
      <sz val="11"/>
      <color rgb="FF000000"/>
      <name val="游ゴシック"/>
      <family val="3"/>
      <charset val="128"/>
    </font>
    <font>
      <sz val="11"/>
      <color rgb="FF000000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1" fillId="2" borderId="1" xfId="0" applyFont="1" applyFill="1" applyBorder="1" applyAlignment="1"/>
    <xf numFmtId="0" fontId="0" fillId="0" borderId="1" xfId="0" applyBorder="1">
      <alignment vertical="center"/>
    </xf>
    <xf numFmtId="0" fontId="0" fillId="0" borderId="1" xfId="0" applyBorder="1" applyAlignment="1"/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right"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3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6" fillId="0" borderId="5" xfId="0" applyFont="1" applyBorder="1" applyAlignment="1">
      <alignment horizontal="right"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0" fillId="0" borderId="0" xfId="0" applyFill="1" applyBorder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3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6C3E0-4608-604E-AF33-075BD3899173}">
  <dimension ref="A1:K23"/>
  <sheetViews>
    <sheetView workbookViewId="0">
      <selection activeCell="G19" sqref="G19"/>
    </sheetView>
  </sheetViews>
  <sheetFormatPr baseColWidth="10" defaultRowHeight="20"/>
  <sheetData>
    <row r="1" spans="1:11">
      <c r="A1" s="3" t="s">
        <v>0</v>
      </c>
      <c r="B1" s="3"/>
      <c r="C1" s="3"/>
      <c r="D1" s="3"/>
    </row>
    <row r="2" spans="1:11">
      <c r="A2" s="3"/>
      <c r="B2" s="1" t="s">
        <v>16</v>
      </c>
      <c r="C2" s="1" t="s">
        <v>17</v>
      </c>
      <c r="D2" s="1" t="s">
        <v>19</v>
      </c>
      <c r="H2" s="1"/>
      <c r="I2" s="6" t="s">
        <v>16</v>
      </c>
      <c r="J2" s="6" t="s">
        <v>17</v>
      </c>
      <c r="K2" s="6" t="s">
        <v>19</v>
      </c>
    </row>
    <row r="3" spans="1:11">
      <c r="A3" s="4" t="s">
        <v>1</v>
      </c>
      <c r="B3" s="5">
        <v>0</v>
      </c>
      <c r="C3" s="5">
        <v>0</v>
      </c>
      <c r="D3" s="5">
        <v>0</v>
      </c>
      <c r="H3" s="1"/>
      <c r="I3" s="7">
        <v>8.8490000000000002</v>
      </c>
      <c r="J3" s="7">
        <v>5.6639999999999997</v>
      </c>
      <c r="K3" s="7">
        <v>7.01</v>
      </c>
    </row>
    <row r="4" spans="1:11">
      <c r="A4" s="4" t="s">
        <v>10</v>
      </c>
      <c r="B4" s="5">
        <v>0</v>
      </c>
      <c r="C4" s="5">
        <v>0</v>
      </c>
      <c r="D4" s="5">
        <v>0</v>
      </c>
      <c r="H4" s="1"/>
      <c r="I4" s="7">
        <v>7.0279999999999996</v>
      </c>
      <c r="J4" s="7">
        <v>7.7560000000000002</v>
      </c>
      <c r="K4" s="7">
        <v>8.7279999999999998</v>
      </c>
    </row>
    <row r="5" spans="1:11">
      <c r="A5" s="4" t="s">
        <v>11</v>
      </c>
      <c r="B5" s="5">
        <v>1</v>
      </c>
      <c r="C5" s="5">
        <v>1</v>
      </c>
      <c r="D5" s="5">
        <v>0</v>
      </c>
      <c r="H5" s="1"/>
      <c r="I5" s="7">
        <v>9.7080000000000002</v>
      </c>
      <c r="J5" s="7">
        <v>6.2770000000000001</v>
      </c>
      <c r="K5" s="7">
        <v>7.0860000000000003</v>
      </c>
    </row>
    <row r="6" spans="1:11">
      <c r="A6" s="4" t="s">
        <v>12</v>
      </c>
      <c r="B6" s="5">
        <v>5</v>
      </c>
      <c r="C6" s="5">
        <v>4</v>
      </c>
      <c r="D6" s="5">
        <v>10</v>
      </c>
      <c r="H6" s="1"/>
      <c r="I6" s="7">
        <v>9.1370000000000005</v>
      </c>
      <c r="J6" s="7">
        <v>6.7569999999999997</v>
      </c>
      <c r="K6" s="7">
        <v>8.7690000000000001</v>
      </c>
    </row>
    <row r="7" spans="1:11">
      <c r="A7" s="4" t="s">
        <v>13</v>
      </c>
      <c r="B7" s="5">
        <v>10</v>
      </c>
      <c r="C7" s="5">
        <v>3</v>
      </c>
      <c r="D7" s="5">
        <v>3</v>
      </c>
      <c r="H7" s="1"/>
      <c r="I7" s="7">
        <v>11.993</v>
      </c>
      <c r="J7" s="7">
        <v>8.3059999999999992</v>
      </c>
      <c r="K7" s="7">
        <v>7.2089999999999996</v>
      </c>
    </row>
    <row r="8" spans="1:11">
      <c r="A8" s="4" t="s">
        <v>14</v>
      </c>
      <c r="B8" s="5">
        <v>1</v>
      </c>
      <c r="C8" s="5">
        <v>0</v>
      </c>
      <c r="D8" s="5">
        <v>0</v>
      </c>
      <c r="H8" s="1"/>
      <c r="I8" s="7">
        <v>7.4320000000000004</v>
      </c>
      <c r="J8" s="7">
        <v>6.6050000000000004</v>
      </c>
      <c r="K8" s="7">
        <v>6.4960000000000004</v>
      </c>
    </row>
    <row r="9" spans="1:11">
      <c r="A9" s="4" t="s">
        <v>15</v>
      </c>
      <c r="B9" s="5">
        <v>0</v>
      </c>
      <c r="C9" s="5">
        <v>0</v>
      </c>
      <c r="D9" s="5">
        <v>0</v>
      </c>
      <c r="H9" s="1"/>
      <c r="I9" s="7">
        <v>8.6210000000000004</v>
      </c>
      <c r="J9" s="7">
        <v>8.4090000000000007</v>
      </c>
      <c r="K9" s="7">
        <v>7.2469999999999999</v>
      </c>
    </row>
    <row r="10" spans="1:11">
      <c r="A10" s="5" t="s">
        <v>2</v>
      </c>
      <c r="B10" s="5">
        <v>0</v>
      </c>
      <c r="C10" s="5">
        <v>0</v>
      </c>
      <c r="D10" s="5">
        <v>0</v>
      </c>
      <c r="H10" s="1"/>
      <c r="I10" s="7">
        <v>7.9210000000000003</v>
      </c>
      <c r="J10" s="7">
        <v>8.6270000000000007</v>
      </c>
      <c r="K10" s="7">
        <v>6.5410000000000004</v>
      </c>
    </row>
    <row r="11" spans="1:11">
      <c r="A11" s="5" t="s">
        <v>3</v>
      </c>
      <c r="B11" s="5">
        <v>0</v>
      </c>
      <c r="C11" s="5">
        <v>0</v>
      </c>
      <c r="D11" s="5">
        <v>0</v>
      </c>
      <c r="H11" s="1"/>
      <c r="I11" s="7">
        <v>8.18</v>
      </c>
      <c r="J11" s="8"/>
      <c r="K11" s="7">
        <v>7.83</v>
      </c>
    </row>
    <row r="12" spans="1:11">
      <c r="A12" s="5" t="s">
        <v>4</v>
      </c>
      <c r="B12" s="5">
        <v>0</v>
      </c>
      <c r="C12" s="5">
        <v>0</v>
      </c>
      <c r="D12" s="5">
        <v>0</v>
      </c>
      <c r="H12" s="1"/>
      <c r="I12" s="7">
        <v>8.1229999999999993</v>
      </c>
      <c r="J12" s="8"/>
      <c r="K12" s="7">
        <v>7.2619999999999996</v>
      </c>
    </row>
    <row r="13" spans="1:11">
      <c r="A13" s="5" t="s">
        <v>5</v>
      </c>
      <c r="B13" s="5">
        <v>0</v>
      </c>
      <c r="C13" s="5">
        <v>0</v>
      </c>
      <c r="D13" s="5">
        <v>0</v>
      </c>
      <c r="H13" s="1"/>
      <c r="I13" s="7">
        <v>7.6829999999999998</v>
      </c>
      <c r="J13" s="8"/>
      <c r="K13" s="7">
        <v>7.5389999999999997</v>
      </c>
    </row>
    <row r="14" spans="1:11">
      <c r="A14" s="5" t="s">
        <v>6</v>
      </c>
      <c r="B14" s="5">
        <v>0</v>
      </c>
      <c r="C14" s="5">
        <v>0</v>
      </c>
      <c r="D14" s="5">
        <v>0</v>
      </c>
      <c r="H14" s="1"/>
      <c r="I14" s="7">
        <v>8.3759999999999994</v>
      </c>
      <c r="J14" s="8"/>
      <c r="K14" s="7">
        <v>7.9009999999999998</v>
      </c>
    </row>
    <row r="15" spans="1:11">
      <c r="A15" s="5" t="s">
        <v>7</v>
      </c>
      <c r="B15" s="5">
        <v>0</v>
      </c>
      <c r="C15" s="5">
        <v>0</v>
      </c>
      <c r="D15" s="5">
        <v>0</v>
      </c>
      <c r="H15" s="1"/>
      <c r="I15" s="7">
        <v>8.2249999999999996</v>
      </c>
      <c r="J15" s="8"/>
      <c r="K15" s="7">
        <v>9.8030000000000008</v>
      </c>
    </row>
    <row r="16" spans="1:11">
      <c r="A16" s="5" t="s">
        <v>8</v>
      </c>
      <c r="B16" s="5">
        <v>0</v>
      </c>
      <c r="C16" s="5">
        <v>0</v>
      </c>
      <c r="D16" s="5">
        <v>0</v>
      </c>
      <c r="H16" s="1"/>
      <c r="I16" s="7">
        <v>5.8159999999999998</v>
      </c>
      <c r="J16" s="8"/>
      <c r="K16" s="8"/>
    </row>
    <row r="17" spans="1:11">
      <c r="A17" s="5" t="s">
        <v>9</v>
      </c>
      <c r="B17" s="5">
        <v>17</v>
      </c>
      <c r="C17" s="5">
        <v>8</v>
      </c>
      <c r="D17" s="5">
        <v>13</v>
      </c>
      <c r="H17" s="1"/>
      <c r="I17" s="7">
        <v>7.0279999999999996</v>
      </c>
      <c r="J17" s="8"/>
      <c r="K17" s="8"/>
    </row>
    <row r="18" spans="1:11">
      <c r="H18" s="1"/>
      <c r="I18" s="7">
        <v>8.3089999999999993</v>
      </c>
      <c r="J18" s="8"/>
      <c r="K18" s="8"/>
    </row>
    <row r="19" spans="1:11">
      <c r="H19" s="1"/>
      <c r="I19" s="7">
        <v>8.2189999999999994</v>
      </c>
      <c r="J19" s="8"/>
      <c r="K19" s="8"/>
    </row>
    <row r="20" spans="1:11">
      <c r="H20" s="1" t="s">
        <v>20</v>
      </c>
      <c r="I20" s="1">
        <f>AVERAGE(I3:I19)</f>
        <v>8.2734117647058838</v>
      </c>
      <c r="J20" s="1">
        <f>AVERAGE(J3:J19)</f>
        <v>7.3001249999999995</v>
      </c>
      <c r="K20" s="1">
        <f>AVERAGE(K3:K19)</f>
        <v>7.6477692307692298</v>
      </c>
    </row>
    <row r="21" spans="1:11">
      <c r="H21" s="1" t="s">
        <v>21</v>
      </c>
      <c r="I21" s="1">
        <f>STDEV(I3:I19)</f>
        <v>1.3100919843098457</v>
      </c>
      <c r="J21" s="1">
        <f>STDEV(J3:J19)</f>
        <v>1.1155831834900221</v>
      </c>
      <c r="K21" s="1">
        <f>STDEV(K3:K19)</f>
        <v>0.95542478806079834</v>
      </c>
    </row>
    <row r="22" spans="1:11">
      <c r="H22" s="1" t="s">
        <v>22</v>
      </c>
      <c r="I22" s="1">
        <f>MEDIAN(I3:I19)</f>
        <v>8.2189999999999994</v>
      </c>
      <c r="J22" s="1">
        <f>MEDIAN(J3:J19)</f>
        <v>7.2565</v>
      </c>
      <c r="K22" s="1">
        <f>MEDIAN(K3:K19)</f>
        <v>7.2619999999999996</v>
      </c>
    </row>
    <row r="23" spans="1:11">
      <c r="H23" s="1" t="s">
        <v>23</v>
      </c>
      <c r="I23" s="1">
        <f>COUNT(I3:I19)</f>
        <v>17</v>
      </c>
      <c r="J23" s="1">
        <f>COUNT(J3:J19)</f>
        <v>8</v>
      </c>
      <c r="K23" s="1">
        <f>COUNT(K3:K19)</f>
        <v>1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39F3-58F5-414C-A0AF-1FD3FE2E3097}">
  <dimension ref="A1:I57"/>
  <sheetViews>
    <sheetView workbookViewId="0">
      <selection activeCell="G3" sqref="G3:I57"/>
    </sheetView>
  </sheetViews>
  <sheetFormatPr baseColWidth="10" defaultRowHeight="20"/>
  <sheetData>
    <row r="1" spans="1:9">
      <c r="A1" t="s">
        <v>24</v>
      </c>
    </row>
    <row r="3" spans="1:9">
      <c r="A3" s="1" t="s">
        <v>52</v>
      </c>
      <c r="B3" s="1" t="s">
        <v>16</v>
      </c>
      <c r="C3" s="1" t="s">
        <v>17</v>
      </c>
      <c r="D3" s="1" t="s">
        <v>18</v>
      </c>
      <c r="G3" s="8" t="s">
        <v>16</v>
      </c>
      <c r="H3" s="7" t="s">
        <v>17</v>
      </c>
      <c r="I3" s="8" t="s">
        <v>19</v>
      </c>
    </row>
    <row r="4" spans="1:9">
      <c r="A4" s="1" t="s">
        <v>1</v>
      </c>
      <c r="B4" s="1">
        <v>0</v>
      </c>
      <c r="C4" s="1">
        <v>0</v>
      </c>
      <c r="D4" s="1">
        <v>0</v>
      </c>
      <c r="G4" s="8">
        <v>12.215999999999999</v>
      </c>
      <c r="H4" s="7">
        <v>6.2270000000000003</v>
      </c>
      <c r="I4" s="8">
        <v>12.545</v>
      </c>
    </row>
    <row r="5" spans="1:9">
      <c r="A5" s="1" t="s">
        <v>10</v>
      </c>
      <c r="B5" s="1">
        <v>0</v>
      </c>
      <c r="C5" s="1">
        <v>0</v>
      </c>
      <c r="D5" s="1">
        <v>0</v>
      </c>
      <c r="G5" s="8">
        <v>15.644</v>
      </c>
      <c r="H5" s="7">
        <v>4.2869999999999999</v>
      </c>
      <c r="I5" s="8">
        <v>14.529</v>
      </c>
    </row>
    <row r="6" spans="1:9">
      <c r="A6" s="1" t="s">
        <v>11</v>
      </c>
      <c r="B6" s="1">
        <v>0</v>
      </c>
      <c r="C6" s="1">
        <v>3</v>
      </c>
      <c r="D6" s="1">
        <v>0</v>
      </c>
      <c r="G6" s="8">
        <v>12.365</v>
      </c>
      <c r="H6" s="7">
        <v>11.397</v>
      </c>
      <c r="I6" s="8">
        <v>12.134</v>
      </c>
    </row>
    <row r="7" spans="1:9">
      <c r="A7" s="1" t="s">
        <v>12</v>
      </c>
      <c r="B7" s="1">
        <v>0</v>
      </c>
      <c r="C7" s="1">
        <v>2</v>
      </c>
      <c r="D7" s="1">
        <v>0</v>
      </c>
      <c r="G7" s="8">
        <v>13.016</v>
      </c>
      <c r="H7" s="7">
        <v>10.058</v>
      </c>
      <c r="I7" s="8">
        <v>12.022</v>
      </c>
    </row>
    <row r="8" spans="1:9">
      <c r="A8" s="1" t="s">
        <v>13</v>
      </c>
      <c r="B8" s="1">
        <v>0</v>
      </c>
      <c r="C8" s="1">
        <v>1</v>
      </c>
      <c r="D8" s="1">
        <v>8</v>
      </c>
      <c r="G8" s="8">
        <v>17.84</v>
      </c>
      <c r="H8" s="7">
        <v>8.5510000000000002</v>
      </c>
      <c r="I8" s="8">
        <v>14.978</v>
      </c>
    </row>
    <row r="9" spans="1:9">
      <c r="A9" s="1" t="s">
        <v>14</v>
      </c>
      <c r="B9" s="1">
        <v>7</v>
      </c>
      <c r="C9" s="1">
        <v>3</v>
      </c>
      <c r="D9" s="1">
        <v>14</v>
      </c>
      <c r="G9" s="8">
        <v>13.292</v>
      </c>
      <c r="H9" s="7">
        <v>13.996</v>
      </c>
      <c r="I9" s="8">
        <v>10.417999999999999</v>
      </c>
    </row>
    <row r="10" spans="1:9">
      <c r="A10" s="1" t="s">
        <v>15</v>
      </c>
      <c r="B10" s="1">
        <v>15</v>
      </c>
      <c r="C10" s="1">
        <v>1</v>
      </c>
      <c r="D10" s="1">
        <v>8</v>
      </c>
      <c r="G10" s="8">
        <v>13.034000000000001</v>
      </c>
      <c r="H10" s="7">
        <v>7.3630000000000004</v>
      </c>
      <c r="I10" s="8">
        <v>10.765000000000001</v>
      </c>
    </row>
    <row r="11" spans="1:9">
      <c r="A11" s="1" t="s">
        <v>2</v>
      </c>
      <c r="B11" s="1">
        <v>8</v>
      </c>
      <c r="C11" s="1">
        <v>0</v>
      </c>
      <c r="D11" s="1">
        <v>7</v>
      </c>
      <c r="G11" s="8">
        <v>10.641</v>
      </c>
      <c r="H11" s="7">
        <v>5.3330000000000002</v>
      </c>
      <c r="I11" s="8">
        <v>10.846</v>
      </c>
    </row>
    <row r="12" spans="1:9">
      <c r="A12" s="1" t="s">
        <v>3</v>
      </c>
      <c r="B12" s="1">
        <v>12</v>
      </c>
      <c r="C12" s="1">
        <v>0</v>
      </c>
      <c r="D12" s="1">
        <v>5</v>
      </c>
      <c r="G12" s="8">
        <v>17.568000000000001</v>
      </c>
      <c r="H12" s="7">
        <v>11.496</v>
      </c>
      <c r="I12" s="8">
        <v>10.765000000000001</v>
      </c>
    </row>
    <row r="13" spans="1:9">
      <c r="A13" s="1" t="s">
        <v>4</v>
      </c>
      <c r="B13" s="1">
        <v>6</v>
      </c>
      <c r="C13" s="1">
        <v>0</v>
      </c>
      <c r="D13" s="1">
        <v>0</v>
      </c>
      <c r="G13" s="8">
        <v>11.693</v>
      </c>
      <c r="H13" s="7">
        <v>4.9279999999999999</v>
      </c>
      <c r="I13" s="8">
        <v>15.06</v>
      </c>
    </row>
    <row r="14" spans="1:9">
      <c r="A14" s="1" t="s">
        <v>5</v>
      </c>
      <c r="B14" s="1">
        <v>1</v>
      </c>
      <c r="C14" s="1">
        <v>0</v>
      </c>
      <c r="D14" s="1">
        <v>0</v>
      </c>
      <c r="G14" s="8">
        <v>22.105</v>
      </c>
      <c r="H14" s="7"/>
      <c r="I14" s="8">
        <v>17.699000000000002</v>
      </c>
    </row>
    <row r="15" spans="1:9">
      <c r="A15" s="1" t="s">
        <v>6</v>
      </c>
      <c r="B15" s="1">
        <v>1</v>
      </c>
      <c r="C15" s="1">
        <v>0</v>
      </c>
      <c r="D15" s="1">
        <v>0</v>
      </c>
      <c r="G15" s="8">
        <v>24.847999999999999</v>
      </c>
      <c r="H15" s="7"/>
      <c r="I15" s="8">
        <v>12.635</v>
      </c>
    </row>
    <row r="16" spans="1:9">
      <c r="A16" s="1" t="s">
        <v>7</v>
      </c>
      <c r="B16" s="1">
        <v>1</v>
      </c>
      <c r="C16" s="1">
        <v>0</v>
      </c>
      <c r="D16" s="1">
        <v>0</v>
      </c>
      <c r="G16" s="8">
        <v>16.492000000000001</v>
      </c>
      <c r="H16" s="7"/>
      <c r="I16" s="8">
        <v>9.6869999999999994</v>
      </c>
    </row>
    <row r="17" spans="1:9">
      <c r="A17" s="1" t="s">
        <v>8</v>
      </c>
      <c r="B17" s="1">
        <v>0</v>
      </c>
      <c r="C17" s="1">
        <v>0</v>
      </c>
      <c r="D17" s="1">
        <v>0</v>
      </c>
      <c r="G17" s="8">
        <v>18.454999999999998</v>
      </c>
      <c r="H17" s="7"/>
      <c r="I17" s="8">
        <v>9.1579999999999995</v>
      </c>
    </row>
    <row r="18" spans="1:9">
      <c r="A18" s="1" t="s">
        <v>9</v>
      </c>
      <c r="B18" s="1">
        <v>51</v>
      </c>
      <c r="C18" s="1">
        <v>10</v>
      </c>
      <c r="D18" s="1">
        <v>42</v>
      </c>
      <c r="G18" s="8">
        <v>16.003</v>
      </c>
      <c r="H18" s="7"/>
      <c r="I18" s="8">
        <v>13.162000000000001</v>
      </c>
    </row>
    <row r="19" spans="1:9">
      <c r="G19" s="8">
        <v>16.138000000000002</v>
      </c>
      <c r="H19" s="7"/>
      <c r="I19" s="8">
        <v>9.4949999999999992</v>
      </c>
    </row>
    <row r="20" spans="1:9">
      <c r="G20" s="8">
        <v>12.691000000000001</v>
      </c>
      <c r="H20" s="7"/>
      <c r="I20" s="8">
        <v>9.9120000000000008</v>
      </c>
    </row>
    <row r="21" spans="1:9">
      <c r="G21" s="8">
        <v>18.702000000000002</v>
      </c>
      <c r="H21" s="7"/>
      <c r="I21" s="8">
        <v>13.428000000000001</v>
      </c>
    </row>
    <row r="22" spans="1:9">
      <c r="G22" s="8">
        <v>12.945</v>
      </c>
      <c r="H22" s="7"/>
      <c r="I22" s="8">
        <v>12.157999999999999</v>
      </c>
    </row>
    <row r="23" spans="1:9">
      <c r="G23" s="8">
        <v>16</v>
      </c>
      <c r="H23" s="7"/>
      <c r="I23" s="8">
        <v>10.009</v>
      </c>
    </row>
    <row r="24" spans="1:9">
      <c r="G24" s="8">
        <v>15.250999999999999</v>
      </c>
      <c r="H24" s="7"/>
      <c r="I24" s="8">
        <v>11.124000000000001</v>
      </c>
    </row>
    <row r="25" spans="1:9">
      <c r="G25" s="8">
        <v>11.834</v>
      </c>
      <c r="H25" s="7"/>
      <c r="I25" s="8">
        <v>10.347</v>
      </c>
    </row>
    <row r="26" spans="1:9">
      <c r="G26" s="8">
        <v>12.365</v>
      </c>
      <c r="H26" s="7"/>
      <c r="I26" s="8">
        <v>16.902999999999999</v>
      </c>
    </row>
    <row r="27" spans="1:9">
      <c r="G27" s="8">
        <v>14.95</v>
      </c>
      <c r="H27" s="7"/>
      <c r="I27" s="8">
        <v>16.489000000000001</v>
      </c>
    </row>
    <row r="28" spans="1:9">
      <c r="G28" s="8">
        <v>11.803000000000001</v>
      </c>
      <c r="H28" s="7"/>
      <c r="I28" s="8">
        <v>9.1579999999999995</v>
      </c>
    </row>
    <row r="29" spans="1:9">
      <c r="G29" s="8">
        <v>11.125999999999999</v>
      </c>
      <c r="H29" s="7"/>
      <c r="I29" s="8">
        <v>10.679</v>
      </c>
    </row>
    <row r="30" spans="1:9">
      <c r="G30" s="8">
        <v>11.662000000000001</v>
      </c>
      <c r="H30" s="7"/>
      <c r="I30" s="8">
        <v>10.183999999999999</v>
      </c>
    </row>
    <row r="31" spans="1:9">
      <c r="G31" s="8">
        <v>12.365</v>
      </c>
      <c r="H31" s="7"/>
      <c r="I31" s="8">
        <v>9.5139999999999993</v>
      </c>
    </row>
    <row r="32" spans="1:9">
      <c r="G32" s="8">
        <v>17.067</v>
      </c>
      <c r="H32" s="7"/>
      <c r="I32" s="8">
        <v>10.022</v>
      </c>
    </row>
    <row r="33" spans="7:9">
      <c r="G33" s="8">
        <v>20.411000000000001</v>
      </c>
      <c r="H33" s="7"/>
      <c r="I33" s="8">
        <v>9.6340000000000003</v>
      </c>
    </row>
    <row r="34" spans="7:9">
      <c r="G34" s="8">
        <v>19.417999999999999</v>
      </c>
      <c r="H34" s="7"/>
      <c r="I34" s="8">
        <v>14.279</v>
      </c>
    </row>
    <row r="35" spans="7:9">
      <c r="G35" s="8">
        <v>15.888</v>
      </c>
      <c r="H35" s="7"/>
      <c r="I35" s="8">
        <v>15.933999999999999</v>
      </c>
    </row>
    <row r="36" spans="7:9">
      <c r="G36" s="8">
        <v>12.945</v>
      </c>
      <c r="H36" s="7"/>
      <c r="I36" s="8">
        <v>16.440999999999999</v>
      </c>
    </row>
    <row r="37" spans="7:9">
      <c r="G37" s="8">
        <v>13.305999999999999</v>
      </c>
      <c r="H37" s="7"/>
      <c r="I37" s="8">
        <v>10.46</v>
      </c>
    </row>
    <row r="38" spans="7:9">
      <c r="G38" s="8">
        <v>12.48</v>
      </c>
      <c r="H38" s="7"/>
      <c r="I38" s="8">
        <v>9.5990000000000002</v>
      </c>
    </row>
    <row r="39" spans="7:9">
      <c r="G39" s="8">
        <v>16.434000000000001</v>
      </c>
      <c r="H39" s="7"/>
      <c r="I39" s="8">
        <v>11.523999999999999</v>
      </c>
    </row>
    <row r="40" spans="7:9">
      <c r="G40" s="8">
        <v>18.004000000000001</v>
      </c>
      <c r="H40" s="7"/>
      <c r="I40" s="8">
        <v>14.250999999999999</v>
      </c>
    </row>
    <row r="41" spans="7:9">
      <c r="G41" s="8">
        <v>15.949</v>
      </c>
      <c r="H41" s="7"/>
      <c r="I41" s="8">
        <v>14.132</v>
      </c>
    </row>
    <row r="42" spans="7:9">
      <c r="G42" s="8">
        <v>12.86</v>
      </c>
      <c r="H42" s="7"/>
      <c r="I42" s="8">
        <v>11.363</v>
      </c>
    </row>
    <row r="43" spans="7:9">
      <c r="G43" s="8">
        <v>17.881</v>
      </c>
      <c r="H43" s="7"/>
      <c r="I43" s="8">
        <v>10.589</v>
      </c>
    </row>
    <row r="44" spans="7:9">
      <c r="G44" s="8">
        <v>13.613</v>
      </c>
      <c r="H44" s="7"/>
      <c r="I44" s="8">
        <v>12.34</v>
      </c>
    </row>
    <row r="45" spans="7:9">
      <c r="G45" s="8">
        <v>12.260999999999999</v>
      </c>
      <c r="H45" s="7"/>
      <c r="I45" s="8">
        <v>17.73</v>
      </c>
    </row>
    <row r="46" spans="7:9">
      <c r="G46" s="8">
        <v>16.994</v>
      </c>
      <c r="H46" s="7"/>
      <c r="I46" s="8"/>
    </row>
    <row r="47" spans="7:9">
      <c r="G47" s="8">
        <v>17.315000000000001</v>
      </c>
      <c r="H47" s="7"/>
      <c r="I47" s="8"/>
    </row>
    <row r="48" spans="7:9">
      <c r="G48" s="8">
        <v>18.012</v>
      </c>
      <c r="H48" s="7"/>
      <c r="I48" s="8"/>
    </row>
    <row r="49" spans="7:9">
      <c r="G49" s="8">
        <v>18.849</v>
      </c>
      <c r="H49" s="7"/>
      <c r="I49" s="8"/>
    </row>
    <row r="50" spans="7:9">
      <c r="G50" s="8">
        <v>11.88</v>
      </c>
      <c r="H50" s="7"/>
      <c r="I50" s="8"/>
    </row>
    <row r="51" spans="7:9">
      <c r="G51" s="8">
        <v>14.141999999999999</v>
      </c>
      <c r="H51" s="7"/>
      <c r="I51" s="8"/>
    </row>
    <row r="52" spans="7:9">
      <c r="G52" s="8">
        <v>15.314</v>
      </c>
      <c r="H52" s="7"/>
      <c r="I52" s="8"/>
    </row>
    <row r="53" spans="7:9">
      <c r="G53" s="8">
        <v>17.294</v>
      </c>
      <c r="H53" s="7"/>
      <c r="I53" s="8"/>
    </row>
    <row r="54" spans="7:9">
      <c r="G54" s="1">
        <f>AVERAGE(G4:G53)</f>
        <v>15.227220000000003</v>
      </c>
      <c r="H54" s="1">
        <f>AVERAGE(H4:H53)</f>
        <v>8.3635999999999999</v>
      </c>
      <c r="I54" s="1">
        <f>AVERAGE(I4:I53)</f>
        <v>12.240500000000001</v>
      </c>
    </row>
    <row r="55" spans="7:9">
      <c r="G55" s="1">
        <f>STDEV(G4:G54)</f>
        <v>3.0562047790683069</v>
      </c>
      <c r="H55" s="1">
        <f>STDEV(H4:H54)</f>
        <v>3.1115317192662495</v>
      </c>
      <c r="I55" s="1">
        <f>STDEV(I4:I54)</f>
        <v>2.5068243641821368</v>
      </c>
    </row>
    <row r="56" spans="7:9">
      <c r="G56" s="1">
        <f>MEDIAN(G4:G55)</f>
        <v>15.23911</v>
      </c>
      <c r="H56" s="1">
        <f>MEDIAN(H4:H55)</f>
        <v>7.8633000000000006</v>
      </c>
      <c r="I56" s="1">
        <f>MEDIAN(I4:I55)</f>
        <v>11.4435</v>
      </c>
    </row>
    <row r="57" spans="7:9">
      <c r="G57" s="1">
        <f>COUNT(G4:G53)</f>
        <v>50</v>
      </c>
      <c r="H57" s="1">
        <f>COUNT(H4:H53)</f>
        <v>10</v>
      </c>
      <c r="I57" s="1">
        <f>COUNT(I4:I53)</f>
        <v>4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05833-841F-204F-AB3A-3E483762B951}">
  <dimension ref="A1:F37"/>
  <sheetViews>
    <sheetView workbookViewId="0">
      <selection activeCell="H28" sqref="H28"/>
    </sheetView>
  </sheetViews>
  <sheetFormatPr baseColWidth="10" defaultRowHeight="20"/>
  <sheetData>
    <row r="1" spans="1:6">
      <c r="A1" t="s">
        <v>53</v>
      </c>
    </row>
    <row r="3" spans="1:6">
      <c r="A3" s="1" t="s">
        <v>54</v>
      </c>
      <c r="B3" s="2">
        <v>0</v>
      </c>
      <c r="E3" s="1"/>
      <c r="F3" s="18">
        <v>39.08</v>
      </c>
    </row>
    <row r="4" spans="1:6">
      <c r="A4" s="1" t="s">
        <v>70</v>
      </c>
      <c r="B4" s="2">
        <v>0</v>
      </c>
      <c r="E4" s="1"/>
      <c r="F4" s="19">
        <v>30.457000000000001</v>
      </c>
    </row>
    <row r="5" spans="1:6">
      <c r="A5" s="1" t="s">
        <v>71</v>
      </c>
      <c r="B5" s="2">
        <v>1</v>
      </c>
      <c r="E5" s="1"/>
      <c r="F5" s="19">
        <v>29.645</v>
      </c>
    </row>
    <row r="6" spans="1:6">
      <c r="A6" s="2" t="s">
        <v>55</v>
      </c>
      <c r="B6" s="2">
        <v>6</v>
      </c>
      <c r="E6" s="1"/>
      <c r="F6" s="19">
        <v>69.119</v>
      </c>
    </row>
    <row r="7" spans="1:6">
      <c r="A7" s="2" t="s">
        <v>56</v>
      </c>
      <c r="B7" s="2">
        <v>0</v>
      </c>
      <c r="E7" s="1"/>
      <c r="F7" s="19">
        <v>70.433999999999997</v>
      </c>
    </row>
    <row r="8" spans="1:6">
      <c r="A8" s="2" t="s">
        <v>57</v>
      </c>
      <c r="B8" s="2">
        <v>5</v>
      </c>
      <c r="E8" s="1"/>
      <c r="F8" s="19">
        <v>16.942</v>
      </c>
    </row>
    <row r="9" spans="1:6">
      <c r="A9" s="2" t="s">
        <v>58</v>
      </c>
      <c r="B9" s="2">
        <v>5</v>
      </c>
      <c r="E9" s="1"/>
      <c r="F9" s="19">
        <v>41.460999999999999</v>
      </c>
    </row>
    <row r="10" spans="1:6">
      <c r="A10" s="2" t="s">
        <v>59</v>
      </c>
      <c r="B10" s="2">
        <v>4</v>
      </c>
      <c r="E10" s="1"/>
      <c r="F10" s="19">
        <v>53.792999999999999</v>
      </c>
    </row>
    <row r="11" spans="1:6">
      <c r="A11" s="2" t="s">
        <v>60</v>
      </c>
      <c r="B11" s="2">
        <v>2</v>
      </c>
      <c r="E11" s="1"/>
      <c r="F11" s="19">
        <v>82.573999999999998</v>
      </c>
    </row>
    <row r="12" spans="1:6">
      <c r="A12" s="2" t="s">
        <v>61</v>
      </c>
      <c r="B12" s="2">
        <v>1</v>
      </c>
      <c r="E12" s="1"/>
      <c r="F12" s="19">
        <v>34.406999999999996</v>
      </c>
    </row>
    <row r="13" spans="1:6">
      <c r="A13" s="2" t="s">
        <v>62</v>
      </c>
      <c r="B13" s="2">
        <v>2</v>
      </c>
      <c r="E13" s="1"/>
      <c r="F13" s="19">
        <v>17.696000000000002</v>
      </c>
    </row>
    <row r="14" spans="1:6">
      <c r="A14" s="2" t="s">
        <v>63</v>
      </c>
      <c r="B14" s="2">
        <v>0</v>
      </c>
      <c r="E14" s="1"/>
      <c r="F14" s="19">
        <v>16.603999999999999</v>
      </c>
    </row>
    <row r="15" spans="1:6">
      <c r="A15" s="2" t="s">
        <v>64</v>
      </c>
      <c r="B15" s="2">
        <v>1</v>
      </c>
      <c r="E15" s="1"/>
      <c r="F15" s="19">
        <v>40.006999999999998</v>
      </c>
    </row>
    <row r="16" spans="1:6">
      <c r="A16" s="2" t="s">
        <v>65</v>
      </c>
      <c r="B16" s="2">
        <v>1</v>
      </c>
      <c r="E16" s="1"/>
      <c r="F16" s="19">
        <v>34.395000000000003</v>
      </c>
    </row>
    <row r="17" spans="1:6">
      <c r="A17" s="2" t="s">
        <v>66</v>
      </c>
      <c r="B17" s="2">
        <v>1</v>
      </c>
      <c r="E17" s="1"/>
      <c r="F17" s="19">
        <v>19.902000000000001</v>
      </c>
    </row>
    <row r="18" spans="1:6">
      <c r="A18" s="2" t="s">
        <v>67</v>
      </c>
      <c r="B18" s="2">
        <v>0</v>
      </c>
      <c r="E18" s="1"/>
      <c r="F18" s="19">
        <v>46.194000000000003</v>
      </c>
    </row>
    <row r="19" spans="1:6">
      <c r="A19" s="2" t="s">
        <v>68</v>
      </c>
      <c r="B19" s="2">
        <v>1</v>
      </c>
      <c r="E19" s="1"/>
      <c r="F19" s="19">
        <v>17.361999999999998</v>
      </c>
    </row>
    <row r="20" spans="1:6">
      <c r="A20" s="2" t="s">
        <v>69</v>
      </c>
      <c r="B20" s="2">
        <v>1</v>
      </c>
      <c r="E20" s="1"/>
      <c r="F20" s="19">
        <v>38.798000000000002</v>
      </c>
    </row>
    <row r="21" spans="1:6">
      <c r="E21" s="1"/>
      <c r="F21" s="19">
        <v>29.417999999999999</v>
      </c>
    </row>
    <row r="22" spans="1:6">
      <c r="E22" s="1"/>
      <c r="F22" s="19">
        <v>38.883000000000003</v>
      </c>
    </row>
    <row r="23" spans="1:6">
      <c r="E23" s="1"/>
      <c r="F23" s="19">
        <v>14.984</v>
      </c>
    </row>
    <row r="24" spans="1:6">
      <c r="E24" s="1"/>
      <c r="F24" s="19">
        <v>37.430999999999997</v>
      </c>
    </row>
    <row r="25" spans="1:6">
      <c r="E25" s="1"/>
      <c r="F25" s="19">
        <v>88.031999999999996</v>
      </c>
    </row>
    <row r="26" spans="1:6">
      <c r="E26" s="1"/>
      <c r="F26" s="19">
        <v>17.079999999999998</v>
      </c>
    </row>
    <row r="27" spans="1:6">
      <c r="E27" s="1"/>
      <c r="F27" s="19">
        <v>61.350999999999999</v>
      </c>
    </row>
    <row r="28" spans="1:6">
      <c r="E28" s="1"/>
      <c r="F28" s="19">
        <v>28.888000000000002</v>
      </c>
    </row>
    <row r="29" spans="1:6">
      <c r="E29" s="1"/>
      <c r="F29" s="19">
        <v>54.1</v>
      </c>
    </row>
    <row r="30" spans="1:6">
      <c r="E30" s="1"/>
      <c r="F30" s="19">
        <v>25.001999999999999</v>
      </c>
    </row>
    <row r="31" spans="1:6">
      <c r="E31" s="1"/>
      <c r="F31" s="19">
        <v>27.393000000000001</v>
      </c>
    </row>
    <row r="32" spans="1:6">
      <c r="E32" s="1"/>
      <c r="F32" s="19">
        <v>34.179000000000002</v>
      </c>
    </row>
    <row r="33" spans="5:6">
      <c r="E33" s="1"/>
      <c r="F33" s="19">
        <v>31.516999999999999</v>
      </c>
    </row>
    <row r="34" spans="5:6">
      <c r="E34" s="1" t="s">
        <v>20</v>
      </c>
      <c r="F34" s="1">
        <f>AVERAGE(F3:F33)</f>
        <v>38.294451612903231</v>
      </c>
    </row>
    <row r="35" spans="5:6">
      <c r="E35" s="1" t="s">
        <v>21</v>
      </c>
      <c r="F35" s="1">
        <f>STDEV(F3:F34)</f>
        <v>19.117097289175142</v>
      </c>
    </row>
    <row r="36" spans="5:6">
      <c r="E36" s="1" t="s">
        <v>22</v>
      </c>
      <c r="F36" s="1">
        <f>MEDIAN(F3:F35)</f>
        <v>34.395000000000003</v>
      </c>
    </row>
    <row r="37" spans="5:6">
      <c r="E37" s="20" t="s">
        <v>23</v>
      </c>
      <c r="F37" s="1">
        <f>COUNT(F3:F33)</f>
        <v>31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CF5C4-4989-2549-86A9-77D13B41C28F}">
  <dimension ref="A1:H200"/>
  <sheetViews>
    <sheetView workbookViewId="0">
      <selection activeCell="C6" sqref="C6"/>
    </sheetView>
  </sheetViews>
  <sheetFormatPr baseColWidth="10" defaultRowHeight="20"/>
  <sheetData>
    <row r="1" spans="1:8">
      <c r="A1" t="s">
        <v>25</v>
      </c>
    </row>
    <row r="2" spans="1:8">
      <c r="B2" t="s">
        <v>49</v>
      </c>
      <c r="C2" t="s">
        <v>48</v>
      </c>
      <c r="F2" s="1"/>
      <c r="G2" s="1" t="s">
        <v>48</v>
      </c>
      <c r="H2" s="1" t="s">
        <v>49</v>
      </c>
    </row>
    <row r="3" spans="1:8">
      <c r="A3" s="2" t="s">
        <v>26</v>
      </c>
      <c r="B3" s="2">
        <v>0</v>
      </c>
      <c r="C3" s="2">
        <v>0</v>
      </c>
      <c r="F3" s="1"/>
      <c r="G3" s="9">
        <v>309</v>
      </c>
      <c r="H3" s="10">
        <v>837</v>
      </c>
    </row>
    <row r="4" spans="1:8">
      <c r="A4" s="2" t="s">
        <v>27</v>
      </c>
      <c r="B4" s="2">
        <v>5</v>
      </c>
      <c r="C4" s="2">
        <v>16</v>
      </c>
      <c r="F4" s="1"/>
      <c r="G4" s="11">
        <v>622</v>
      </c>
      <c r="H4" s="12"/>
    </row>
    <row r="5" spans="1:8">
      <c r="A5" s="2" t="s">
        <v>28</v>
      </c>
      <c r="B5" s="2">
        <v>11</v>
      </c>
      <c r="C5" s="2">
        <v>11</v>
      </c>
      <c r="F5" s="1"/>
      <c r="G5" s="11">
        <v>327</v>
      </c>
      <c r="H5" s="12">
        <v>205</v>
      </c>
    </row>
    <row r="6" spans="1:8">
      <c r="A6" s="2" t="s">
        <v>29</v>
      </c>
      <c r="B6" s="2">
        <v>10</v>
      </c>
      <c r="C6" s="2">
        <v>10</v>
      </c>
      <c r="F6" s="1"/>
      <c r="G6" s="11">
        <v>255</v>
      </c>
      <c r="H6" s="12"/>
    </row>
    <row r="7" spans="1:8">
      <c r="A7" s="2" t="s">
        <v>30</v>
      </c>
      <c r="B7" s="2">
        <v>5</v>
      </c>
      <c r="C7" s="2">
        <v>12</v>
      </c>
      <c r="F7" s="1"/>
      <c r="G7" s="11">
        <v>497</v>
      </c>
      <c r="H7" s="12"/>
    </row>
    <row r="8" spans="1:8">
      <c r="A8" s="2" t="s">
        <v>31</v>
      </c>
      <c r="B8" s="2">
        <v>4</v>
      </c>
      <c r="C8" s="2">
        <v>21</v>
      </c>
      <c r="F8" s="1"/>
      <c r="G8" s="11">
        <v>190</v>
      </c>
      <c r="H8" s="12"/>
    </row>
    <row r="9" spans="1:8">
      <c r="A9" s="2" t="s">
        <v>32</v>
      </c>
      <c r="B9" s="2">
        <v>5</v>
      </c>
      <c r="C9" s="2">
        <v>13</v>
      </c>
      <c r="F9" s="1"/>
      <c r="G9" s="11">
        <v>275</v>
      </c>
      <c r="H9" s="12"/>
    </row>
    <row r="10" spans="1:8">
      <c r="A10" s="2" t="s">
        <v>33</v>
      </c>
      <c r="B10" s="2">
        <v>6</v>
      </c>
      <c r="C10" s="2">
        <v>11</v>
      </c>
      <c r="F10" s="1"/>
      <c r="G10" s="11">
        <v>162</v>
      </c>
      <c r="H10" s="12"/>
    </row>
    <row r="11" spans="1:8">
      <c r="A11" s="2" t="s">
        <v>34</v>
      </c>
      <c r="B11" s="2">
        <v>4</v>
      </c>
      <c r="C11" s="2">
        <v>2</v>
      </c>
      <c r="F11" s="1"/>
      <c r="G11" s="11">
        <v>837</v>
      </c>
      <c r="H11" s="12"/>
    </row>
    <row r="12" spans="1:8">
      <c r="A12" s="2" t="s">
        <v>35</v>
      </c>
      <c r="B12" s="2">
        <v>1</v>
      </c>
      <c r="C12" s="2">
        <v>8</v>
      </c>
      <c r="F12" s="1"/>
      <c r="G12" s="11">
        <v>295</v>
      </c>
      <c r="H12" s="12"/>
    </row>
    <row r="13" spans="1:8">
      <c r="A13" s="2" t="s">
        <v>36</v>
      </c>
      <c r="B13" s="2">
        <v>1</v>
      </c>
      <c r="C13" s="2">
        <v>5</v>
      </c>
      <c r="F13" s="1"/>
      <c r="G13" s="11">
        <v>280</v>
      </c>
      <c r="H13" s="12"/>
    </row>
    <row r="14" spans="1:8">
      <c r="A14" s="2" t="s">
        <v>37</v>
      </c>
      <c r="B14" s="2">
        <v>2</v>
      </c>
      <c r="C14" s="2">
        <v>3</v>
      </c>
      <c r="F14" s="1"/>
      <c r="G14" s="11">
        <v>219</v>
      </c>
      <c r="H14" s="12"/>
    </row>
    <row r="15" spans="1:8">
      <c r="A15" s="2" t="s">
        <v>38</v>
      </c>
      <c r="B15" s="2">
        <v>0</v>
      </c>
      <c r="C15" s="2">
        <v>4</v>
      </c>
      <c r="F15" s="1"/>
      <c r="G15" s="11">
        <v>330</v>
      </c>
      <c r="H15" s="12"/>
    </row>
    <row r="16" spans="1:8">
      <c r="A16" s="2" t="s">
        <v>39</v>
      </c>
      <c r="B16" s="2">
        <v>2</v>
      </c>
      <c r="C16" s="2">
        <v>2</v>
      </c>
      <c r="F16" s="1"/>
      <c r="G16" s="11">
        <v>63</v>
      </c>
      <c r="H16" s="12"/>
    </row>
    <row r="17" spans="1:8">
      <c r="A17" s="2" t="s">
        <v>40</v>
      </c>
      <c r="B17" s="2">
        <v>1</v>
      </c>
      <c r="C17" s="2">
        <v>0</v>
      </c>
      <c r="F17" s="1"/>
      <c r="G17" s="11"/>
      <c r="H17" s="12"/>
    </row>
    <row r="18" spans="1:8">
      <c r="A18" s="2" t="s">
        <v>41</v>
      </c>
      <c r="B18" s="2">
        <v>0</v>
      </c>
      <c r="C18" s="2">
        <v>0</v>
      </c>
      <c r="F18" s="1"/>
      <c r="G18" s="11">
        <v>486</v>
      </c>
      <c r="H18" s="12"/>
    </row>
    <row r="19" spans="1:8">
      <c r="A19" s="2" t="s">
        <v>42</v>
      </c>
      <c r="B19" s="2">
        <v>1</v>
      </c>
      <c r="C19" s="2">
        <v>1</v>
      </c>
      <c r="F19" s="1"/>
      <c r="G19" s="11">
        <v>462</v>
      </c>
      <c r="H19" s="12">
        <v>140</v>
      </c>
    </row>
    <row r="20" spans="1:8">
      <c r="A20" s="2" t="s">
        <v>43</v>
      </c>
      <c r="B20" s="2">
        <v>1</v>
      </c>
      <c r="C20" s="2">
        <v>0</v>
      </c>
      <c r="F20" s="1"/>
      <c r="G20" s="11">
        <v>460</v>
      </c>
      <c r="H20" s="12"/>
    </row>
    <row r="21" spans="1:8">
      <c r="A21" s="2" t="s">
        <v>44</v>
      </c>
      <c r="B21" s="2">
        <v>0</v>
      </c>
      <c r="C21" s="2">
        <v>2</v>
      </c>
      <c r="F21" s="1"/>
      <c r="G21" s="11">
        <v>181</v>
      </c>
      <c r="H21" s="12"/>
    </row>
    <row r="22" spans="1:8">
      <c r="A22" s="2" t="s">
        <v>45</v>
      </c>
      <c r="B22" s="2">
        <v>0</v>
      </c>
      <c r="C22" s="2">
        <v>0</v>
      </c>
      <c r="F22" s="1"/>
      <c r="G22" s="11">
        <v>283</v>
      </c>
      <c r="H22" s="12"/>
    </row>
    <row r="23" spans="1:8">
      <c r="A23" s="2" t="s">
        <v>46</v>
      </c>
      <c r="B23" s="2">
        <v>0</v>
      </c>
      <c r="C23" s="2">
        <v>0</v>
      </c>
      <c r="F23" s="1"/>
      <c r="G23" s="11"/>
      <c r="H23" s="12"/>
    </row>
    <row r="24" spans="1:8">
      <c r="A24" s="2" t="s">
        <v>47</v>
      </c>
      <c r="B24" s="2">
        <v>1</v>
      </c>
      <c r="C24" s="2">
        <v>0</v>
      </c>
      <c r="F24" s="1"/>
      <c r="G24" s="11"/>
      <c r="H24" s="12"/>
    </row>
    <row r="25" spans="1:8">
      <c r="A25" s="2" t="s">
        <v>23</v>
      </c>
      <c r="B25" s="2">
        <v>60</v>
      </c>
      <c r="C25" s="2">
        <v>121</v>
      </c>
      <c r="F25" s="1"/>
      <c r="G25" s="11"/>
      <c r="H25" s="12">
        <v>331</v>
      </c>
    </row>
    <row r="26" spans="1:8">
      <c r="F26" s="1"/>
      <c r="G26" s="11"/>
      <c r="H26" s="12"/>
    </row>
    <row r="27" spans="1:8">
      <c r="F27" s="1"/>
      <c r="G27" s="11">
        <v>260</v>
      </c>
      <c r="H27" s="12">
        <v>436</v>
      </c>
    </row>
    <row r="28" spans="1:8">
      <c r="F28" s="1"/>
      <c r="G28" s="11">
        <v>255</v>
      </c>
      <c r="H28" s="12">
        <v>108</v>
      </c>
    </row>
    <row r="29" spans="1:8">
      <c r="F29" s="1"/>
      <c r="G29" s="11">
        <v>83</v>
      </c>
      <c r="H29" s="12"/>
    </row>
    <row r="30" spans="1:8">
      <c r="F30" s="1"/>
      <c r="G30" s="11"/>
      <c r="H30" s="12"/>
    </row>
    <row r="31" spans="1:8">
      <c r="F31" s="1"/>
      <c r="G31" s="11">
        <v>188</v>
      </c>
      <c r="H31" s="12"/>
    </row>
    <row r="32" spans="1:8">
      <c r="F32" s="1"/>
      <c r="G32" s="11">
        <v>375</v>
      </c>
      <c r="H32" s="12"/>
    </row>
    <row r="33" spans="6:8">
      <c r="F33" s="1"/>
      <c r="G33" s="11">
        <v>320</v>
      </c>
      <c r="H33" s="12">
        <v>145</v>
      </c>
    </row>
    <row r="34" spans="6:8">
      <c r="F34" s="1"/>
      <c r="G34" s="11">
        <v>368</v>
      </c>
      <c r="H34" s="12">
        <v>162</v>
      </c>
    </row>
    <row r="35" spans="6:8">
      <c r="F35" s="1"/>
      <c r="G35" s="11">
        <v>78</v>
      </c>
      <c r="H35" s="12">
        <v>259</v>
      </c>
    </row>
    <row r="36" spans="6:8">
      <c r="F36" s="1"/>
      <c r="G36" s="11">
        <v>89</v>
      </c>
      <c r="H36" s="12">
        <v>136</v>
      </c>
    </row>
    <row r="37" spans="6:8">
      <c r="F37" s="1"/>
      <c r="G37" s="13">
        <v>183</v>
      </c>
      <c r="H37" s="12">
        <v>226</v>
      </c>
    </row>
    <row r="38" spans="6:8">
      <c r="F38" s="1"/>
      <c r="G38" s="14">
        <v>485</v>
      </c>
      <c r="H38" s="12">
        <v>77</v>
      </c>
    </row>
    <row r="39" spans="6:8">
      <c r="F39" s="1"/>
      <c r="G39" s="14">
        <v>384</v>
      </c>
      <c r="H39" s="15">
        <v>321</v>
      </c>
    </row>
    <row r="40" spans="6:8">
      <c r="F40" s="1"/>
      <c r="G40" s="14">
        <v>368</v>
      </c>
      <c r="H40" s="16">
        <v>56</v>
      </c>
    </row>
    <row r="41" spans="6:8">
      <c r="F41" s="1"/>
      <c r="G41" s="14">
        <v>275</v>
      </c>
      <c r="H41" s="16"/>
    </row>
    <row r="42" spans="6:8">
      <c r="F42" s="1"/>
      <c r="G42" s="14">
        <v>163</v>
      </c>
      <c r="H42" s="16"/>
    </row>
    <row r="43" spans="6:8">
      <c r="F43" s="1"/>
      <c r="G43" s="9">
        <v>354</v>
      </c>
      <c r="H43" s="16"/>
    </row>
    <row r="44" spans="6:8">
      <c r="F44" s="1"/>
      <c r="G44" s="11">
        <v>577</v>
      </c>
      <c r="H44" s="16"/>
    </row>
    <row r="45" spans="6:8">
      <c r="F45" s="1"/>
      <c r="G45" s="11">
        <v>160</v>
      </c>
      <c r="H45" s="10"/>
    </row>
    <row r="46" spans="6:8">
      <c r="F46" s="1"/>
      <c r="G46" s="11"/>
      <c r="H46" s="12"/>
    </row>
    <row r="47" spans="6:8">
      <c r="F47" s="1"/>
      <c r="G47" s="11">
        <v>165</v>
      </c>
      <c r="H47" s="12"/>
    </row>
    <row r="48" spans="6:8">
      <c r="F48" s="1"/>
      <c r="G48" s="11">
        <v>279</v>
      </c>
      <c r="H48" s="12">
        <v>452</v>
      </c>
    </row>
    <row r="49" spans="6:8">
      <c r="F49" s="1"/>
      <c r="G49" s="11">
        <v>240</v>
      </c>
      <c r="H49" s="12">
        <v>142</v>
      </c>
    </row>
    <row r="50" spans="6:8">
      <c r="F50" s="1"/>
      <c r="G50" s="11"/>
      <c r="H50" s="12">
        <v>184</v>
      </c>
    </row>
    <row r="51" spans="6:8">
      <c r="F51" s="1"/>
      <c r="G51" s="11">
        <v>304</v>
      </c>
      <c r="H51" s="12">
        <v>363</v>
      </c>
    </row>
    <row r="52" spans="6:8">
      <c r="F52" s="1"/>
      <c r="G52" s="11">
        <v>221</v>
      </c>
      <c r="H52" s="12">
        <v>247</v>
      </c>
    </row>
    <row r="53" spans="6:8">
      <c r="F53" s="1"/>
      <c r="G53" s="11"/>
      <c r="H53" s="12">
        <v>288</v>
      </c>
    </row>
    <row r="54" spans="6:8">
      <c r="F54" s="1"/>
      <c r="G54" s="11">
        <v>137</v>
      </c>
      <c r="H54" s="12">
        <v>184</v>
      </c>
    </row>
    <row r="55" spans="6:8">
      <c r="F55" s="1"/>
      <c r="G55" s="11">
        <v>147</v>
      </c>
      <c r="H55" s="12">
        <v>54</v>
      </c>
    </row>
    <row r="56" spans="6:8">
      <c r="F56" s="1"/>
      <c r="G56" s="11"/>
      <c r="H56" s="12">
        <v>99</v>
      </c>
    </row>
    <row r="57" spans="6:8">
      <c r="F57" s="1"/>
      <c r="G57" s="11">
        <v>624</v>
      </c>
      <c r="H57" s="12">
        <v>512</v>
      </c>
    </row>
    <row r="58" spans="6:8">
      <c r="F58" s="1"/>
      <c r="G58" s="11"/>
      <c r="H58" s="12"/>
    </row>
    <row r="59" spans="6:8">
      <c r="F59" s="1"/>
      <c r="G59" s="11"/>
      <c r="H59" s="12"/>
    </row>
    <row r="60" spans="6:8">
      <c r="F60" s="1"/>
      <c r="G60" s="11"/>
      <c r="H60" s="12">
        <v>698</v>
      </c>
    </row>
    <row r="61" spans="6:8">
      <c r="F61" s="1"/>
      <c r="G61" s="11"/>
      <c r="H61" s="12"/>
    </row>
    <row r="62" spans="6:8">
      <c r="F62" s="1"/>
      <c r="G62" s="11"/>
      <c r="H62" s="12"/>
    </row>
    <row r="63" spans="6:8">
      <c r="F63" s="1"/>
      <c r="G63" s="11"/>
      <c r="H63" s="12">
        <v>299</v>
      </c>
    </row>
    <row r="64" spans="6:8">
      <c r="F64" s="1"/>
      <c r="G64" s="11">
        <v>231</v>
      </c>
      <c r="H64" s="12">
        <v>551</v>
      </c>
    </row>
    <row r="65" spans="6:8">
      <c r="F65" s="1"/>
      <c r="G65" s="11"/>
      <c r="H65" s="12">
        <v>408</v>
      </c>
    </row>
    <row r="66" spans="6:8">
      <c r="F66" s="1"/>
      <c r="G66" s="11"/>
      <c r="H66" s="12"/>
    </row>
    <row r="67" spans="6:8">
      <c r="F67" s="1"/>
      <c r="G67" s="11"/>
      <c r="H67" s="12">
        <v>149</v>
      </c>
    </row>
    <row r="68" spans="6:8">
      <c r="F68" s="1"/>
      <c r="G68" s="11"/>
      <c r="H68" s="12">
        <v>120</v>
      </c>
    </row>
    <row r="69" spans="6:8">
      <c r="F69" s="1"/>
      <c r="G69" s="11"/>
      <c r="H69" s="12">
        <v>213</v>
      </c>
    </row>
    <row r="70" spans="6:8">
      <c r="F70" s="1"/>
      <c r="G70" s="11"/>
      <c r="H70" s="12">
        <v>128</v>
      </c>
    </row>
    <row r="71" spans="6:8">
      <c r="F71" s="1"/>
      <c r="G71" s="11">
        <v>360</v>
      </c>
      <c r="H71" s="12">
        <v>142</v>
      </c>
    </row>
    <row r="72" spans="6:8">
      <c r="F72" s="1"/>
      <c r="G72" s="11">
        <v>474</v>
      </c>
      <c r="H72" s="12">
        <v>336</v>
      </c>
    </row>
    <row r="73" spans="6:8">
      <c r="F73" s="1"/>
      <c r="G73" s="11">
        <v>270</v>
      </c>
      <c r="H73" s="12"/>
    </row>
    <row r="74" spans="6:8">
      <c r="F74" s="1"/>
      <c r="G74" s="11"/>
      <c r="H74" s="12"/>
    </row>
    <row r="75" spans="6:8">
      <c r="F75" s="1"/>
      <c r="G75" s="11"/>
      <c r="H75" s="12"/>
    </row>
    <row r="76" spans="6:8">
      <c r="F76" s="1"/>
      <c r="G76" s="11"/>
      <c r="H76" s="12">
        <v>117</v>
      </c>
    </row>
    <row r="77" spans="6:8">
      <c r="F77" s="1"/>
      <c r="G77" s="11"/>
      <c r="H77" s="12">
        <v>165</v>
      </c>
    </row>
    <row r="78" spans="6:8">
      <c r="F78" s="1"/>
      <c r="G78" s="11"/>
      <c r="H78" s="12">
        <v>156</v>
      </c>
    </row>
    <row r="79" spans="6:8">
      <c r="F79" s="1"/>
      <c r="G79" s="11"/>
      <c r="H79" s="12">
        <v>157</v>
      </c>
    </row>
    <row r="80" spans="6:8">
      <c r="F80" s="1"/>
      <c r="G80" s="11"/>
      <c r="H80" s="12">
        <v>197</v>
      </c>
    </row>
    <row r="81" spans="6:8">
      <c r="F81" s="1"/>
      <c r="G81" s="11"/>
      <c r="H81" s="12">
        <v>748</v>
      </c>
    </row>
    <row r="82" spans="6:8">
      <c r="F82" s="1"/>
      <c r="G82" s="11"/>
      <c r="H82" s="12">
        <v>650</v>
      </c>
    </row>
    <row r="83" spans="6:8">
      <c r="F83" s="1"/>
      <c r="G83" s="11"/>
      <c r="H83" s="12">
        <v>103</v>
      </c>
    </row>
    <row r="84" spans="6:8">
      <c r="F84" s="1"/>
      <c r="G84" s="11"/>
      <c r="H84" s="12"/>
    </row>
    <row r="85" spans="6:8">
      <c r="F85" s="1"/>
      <c r="G85" s="11"/>
      <c r="H85" s="12"/>
    </row>
    <row r="86" spans="6:8">
      <c r="F86" s="1"/>
      <c r="G86" s="11">
        <v>112</v>
      </c>
      <c r="H86" s="12"/>
    </row>
    <row r="87" spans="6:8">
      <c r="F87" s="1"/>
      <c r="G87" s="11"/>
      <c r="H87" s="12"/>
    </row>
    <row r="88" spans="6:8">
      <c r="F88" s="1"/>
      <c r="G88" s="11"/>
      <c r="H88" s="12"/>
    </row>
    <row r="89" spans="6:8">
      <c r="F89" s="1"/>
      <c r="G89" s="11"/>
      <c r="H89" s="12"/>
    </row>
    <row r="90" spans="6:8">
      <c r="F90" s="1"/>
      <c r="G90" s="11"/>
      <c r="H90" s="12"/>
    </row>
    <row r="91" spans="6:8">
      <c r="F91" s="1"/>
      <c r="G91" s="11"/>
      <c r="H91" s="12"/>
    </row>
    <row r="92" spans="6:8">
      <c r="F92" s="1"/>
      <c r="G92" s="11"/>
      <c r="H92" s="12"/>
    </row>
    <row r="93" spans="6:8">
      <c r="F93" s="1"/>
      <c r="G93" s="11"/>
      <c r="H93" s="12"/>
    </row>
    <row r="94" spans="6:8">
      <c r="F94" s="1"/>
      <c r="G94" s="11"/>
      <c r="H94" s="12"/>
    </row>
    <row r="95" spans="6:8">
      <c r="F95" s="1"/>
      <c r="G95" s="11">
        <v>254</v>
      </c>
      <c r="H95" s="12"/>
    </row>
    <row r="96" spans="6:8">
      <c r="F96" s="1"/>
      <c r="G96" s="11">
        <v>145</v>
      </c>
      <c r="H96" s="12"/>
    </row>
    <row r="97" spans="6:8">
      <c r="F97" s="1"/>
      <c r="G97" s="11">
        <v>78</v>
      </c>
      <c r="H97" s="12"/>
    </row>
    <row r="98" spans="6:8">
      <c r="F98" s="1"/>
      <c r="G98" s="11">
        <v>222</v>
      </c>
      <c r="H98" s="12"/>
    </row>
    <row r="99" spans="6:8">
      <c r="F99" s="1"/>
      <c r="G99" s="11">
        <v>112</v>
      </c>
      <c r="H99" s="12"/>
    </row>
    <row r="100" spans="6:8">
      <c r="F100" s="1"/>
      <c r="G100" s="11">
        <v>359</v>
      </c>
      <c r="H100" s="12"/>
    </row>
    <row r="101" spans="6:8">
      <c r="F101" s="1"/>
      <c r="G101" s="11">
        <v>135</v>
      </c>
      <c r="H101" s="12"/>
    </row>
    <row r="102" spans="6:8">
      <c r="F102" s="1"/>
      <c r="G102" s="11">
        <v>416</v>
      </c>
      <c r="H102" s="12"/>
    </row>
    <row r="103" spans="6:8">
      <c r="F103" s="1"/>
      <c r="G103" s="11"/>
      <c r="H103" s="12"/>
    </row>
    <row r="104" spans="6:8">
      <c r="F104" s="1"/>
      <c r="G104" s="11"/>
      <c r="H104" s="12"/>
    </row>
    <row r="105" spans="6:8">
      <c r="F105" s="1"/>
      <c r="G105" s="11"/>
      <c r="H105" s="12">
        <v>371</v>
      </c>
    </row>
    <row r="106" spans="6:8">
      <c r="F106" s="1"/>
      <c r="G106" s="11">
        <v>91</v>
      </c>
      <c r="H106" s="12">
        <v>77</v>
      </c>
    </row>
    <row r="107" spans="6:8">
      <c r="F107" s="1"/>
      <c r="G107" s="11">
        <v>78</v>
      </c>
      <c r="H107" s="12"/>
    </row>
    <row r="108" spans="6:8">
      <c r="F108" s="1"/>
      <c r="G108" s="11">
        <v>96</v>
      </c>
      <c r="H108" s="12"/>
    </row>
    <row r="109" spans="6:8">
      <c r="F109" s="1"/>
      <c r="G109" s="11">
        <v>370</v>
      </c>
      <c r="H109" s="12"/>
    </row>
    <row r="110" spans="6:8">
      <c r="F110" s="1"/>
      <c r="G110" s="11">
        <v>214</v>
      </c>
      <c r="H110" s="12"/>
    </row>
    <row r="111" spans="6:8">
      <c r="F111" s="1"/>
      <c r="G111" s="11">
        <v>293</v>
      </c>
      <c r="H111" s="12"/>
    </row>
    <row r="112" spans="6:8">
      <c r="F112" s="1"/>
      <c r="G112" s="11"/>
      <c r="H112" s="12"/>
    </row>
    <row r="113" spans="6:8">
      <c r="F113" s="1"/>
      <c r="G113" s="11">
        <v>234</v>
      </c>
      <c r="H113" s="12"/>
    </row>
    <row r="114" spans="6:8">
      <c r="F114" s="1"/>
      <c r="G114" s="11">
        <v>141</v>
      </c>
      <c r="H114" s="12"/>
    </row>
    <row r="115" spans="6:8">
      <c r="F115" s="1"/>
      <c r="G115" s="11"/>
      <c r="H115" s="12"/>
    </row>
    <row r="116" spans="6:8">
      <c r="F116" s="1"/>
      <c r="G116" s="11"/>
      <c r="H116" s="12"/>
    </row>
    <row r="117" spans="6:8">
      <c r="F117" s="1"/>
      <c r="G117" s="11"/>
      <c r="H117" s="12"/>
    </row>
    <row r="118" spans="6:8">
      <c r="F118" s="1"/>
      <c r="G118" s="13"/>
      <c r="H118" s="12"/>
    </row>
    <row r="119" spans="6:8">
      <c r="F119" s="1"/>
      <c r="G119" s="9">
        <v>172</v>
      </c>
      <c r="H119" s="12"/>
    </row>
    <row r="120" spans="6:8">
      <c r="F120" s="1"/>
      <c r="G120" s="11">
        <v>98</v>
      </c>
      <c r="H120" s="15"/>
    </row>
    <row r="121" spans="6:8">
      <c r="F121" s="1"/>
      <c r="G121" s="11"/>
      <c r="H121" s="10"/>
    </row>
    <row r="122" spans="6:8">
      <c r="F122" s="1"/>
      <c r="G122" s="11">
        <v>410</v>
      </c>
      <c r="H122" s="12"/>
    </row>
    <row r="123" spans="6:8">
      <c r="F123" s="1"/>
      <c r="G123" s="11">
        <v>266</v>
      </c>
      <c r="H123" s="12">
        <v>197</v>
      </c>
    </row>
    <row r="124" spans="6:8">
      <c r="F124" s="1"/>
      <c r="G124" s="11"/>
      <c r="H124" s="12"/>
    </row>
    <row r="125" spans="6:8">
      <c r="F125" s="1"/>
      <c r="G125" s="11"/>
      <c r="H125" s="12"/>
    </row>
    <row r="126" spans="6:8">
      <c r="F126" s="1"/>
      <c r="G126" s="11">
        <v>929</v>
      </c>
      <c r="H126" s="12">
        <v>1067</v>
      </c>
    </row>
    <row r="127" spans="6:8">
      <c r="F127" s="1"/>
      <c r="G127" s="11">
        <v>114</v>
      </c>
      <c r="H127" s="12">
        <v>899</v>
      </c>
    </row>
    <row r="128" spans="6:8">
      <c r="F128" s="1"/>
      <c r="G128" s="11">
        <v>73</v>
      </c>
      <c r="H128" s="12"/>
    </row>
    <row r="129" spans="6:8">
      <c r="F129" s="1"/>
      <c r="G129" s="11">
        <v>526</v>
      </c>
      <c r="H129" s="12">
        <v>167</v>
      </c>
    </row>
    <row r="130" spans="6:8">
      <c r="F130" s="1"/>
      <c r="G130" s="11">
        <v>75</v>
      </c>
      <c r="H130" s="12">
        <v>418</v>
      </c>
    </row>
    <row r="131" spans="6:8">
      <c r="F131" s="1"/>
      <c r="G131" s="11">
        <v>79</v>
      </c>
      <c r="H131" s="12"/>
    </row>
    <row r="132" spans="6:8">
      <c r="F132" s="1"/>
      <c r="G132" s="11">
        <v>590</v>
      </c>
      <c r="H132" s="12"/>
    </row>
    <row r="133" spans="6:8">
      <c r="F133" s="1"/>
      <c r="G133" s="11">
        <v>398</v>
      </c>
      <c r="H133" s="12"/>
    </row>
    <row r="134" spans="6:8">
      <c r="F134" s="1"/>
      <c r="G134" s="11">
        <v>254</v>
      </c>
      <c r="H134" s="12"/>
    </row>
    <row r="135" spans="6:8">
      <c r="F135" s="1"/>
      <c r="G135" s="11">
        <v>287</v>
      </c>
      <c r="H135" s="12"/>
    </row>
    <row r="136" spans="6:8">
      <c r="F136" s="1"/>
      <c r="G136" s="11">
        <v>75</v>
      </c>
      <c r="H136" s="12"/>
    </row>
    <row r="137" spans="6:8">
      <c r="F137" s="1"/>
      <c r="G137" s="11">
        <v>392</v>
      </c>
      <c r="H137" s="12"/>
    </row>
    <row r="138" spans="6:8">
      <c r="F138" s="1"/>
      <c r="G138" s="11">
        <v>914</v>
      </c>
      <c r="H138" s="12"/>
    </row>
    <row r="139" spans="6:8">
      <c r="F139" s="1"/>
      <c r="G139" s="13">
        <v>331</v>
      </c>
      <c r="H139" s="12"/>
    </row>
    <row r="140" spans="6:8">
      <c r="F140" s="1"/>
      <c r="G140" s="14">
        <v>264</v>
      </c>
      <c r="H140" s="12"/>
    </row>
    <row r="141" spans="6:8">
      <c r="F141" s="1"/>
      <c r="G141" s="14">
        <v>228</v>
      </c>
      <c r="H141" s="15"/>
    </row>
    <row r="142" spans="6:8">
      <c r="F142" s="1"/>
      <c r="G142" s="14">
        <v>195</v>
      </c>
      <c r="H142" s="16"/>
    </row>
    <row r="143" spans="6:8">
      <c r="F143" s="1"/>
      <c r="G143" s="14">
        <v>560</v>
      </c>
      <c r="H143" s="16"/>
    </row>
    <row r="144" spans="6:8">
      <c r="F144" s="1"/>
      <c r="G144" s="14"/>
      <c r="H144" s="16"/>
    </row>
    <row r="145" spans="6:8">
      <c r="F145" s="1"/>
      <c r="G145" s="14">
        <v>146</v>
      </c>
      <c r="H145" s="16"/>
    </row>
    <row r="146" spans="6:8">
      <c r="F146" s="1"/>
      <c r="G146" s="14">
        <v>647</v>
      </c>
      <c r="H146" s="16"/>
    </row>
    <row r="147" spans="6:8">
      <c r="F147" s="1"/>
      <c r="G147" s="14">
        <v>288</v>
      </c>
      <c r="H147" s="16"/>
    </row>
    <row r="148" spans="6:8">
      <c r="F148" s="1"/>
      <c r="G148" s="14">
        <v>146</v>
      </c>
      <c r="H148" s="16"/>
    </row>
    <row r="149" spans="6:8">
      <c r="F149" s="1"/>
      <c r="G149" s="14">
        <v>77</v>
      </c>
      <c r="H149" s="16"/>
    </row>
    <row r="150" spans="6:8">
      <c r="F150" s="1"/>
      <c r="G150" s="14"/>
      <c r="H150" s="16"/>
    </row>
    <row r="151" spans="6:8">
      <c r="F151" s="1"/>
      <c r="G151" s="14">
        <v>97</v>
      </c>
      <c r="H151" s="16"/>
    </row>
    <row r="152" spans="6:8">
      <c r="F152" s="1"/>
      <c r="G152" s="14"/>
      <c r="H152" s="16"/>
    </row>
    <row r="153" spans="6:8">
      <c r="F153" s="1"/>
      <c r="G153" s="14">
        <v>140</v>
      </c>
      <c r="H153" s="16"/>
    </row>
    <row r="154" spans="6:8">
      <c r="F154" s="1"/>
      <c r="G154" s="14"/>
      <c r="H154" s="16"/>
    </row>
    <row r="155" spans="6:8">
      <c r="F155" s="1"/>
      <c r="G155" s="14"/>
      <c r="H155" s="16">
        <v>349</v>
      </c>
    </row>
    <row r="156" spans="6:8">
      <c r="F156" s="1"/>
      <c r="G156" s="14"/>
      <c r="H156" s="16">
        <v>338</v>
      </c>
    </row>
    <row r="157" spans="6:8">
      <c r="F157" s="1"/>
      <c r="G157" s="14">
        <v>98</v>
      </c>
      <c r="H157" s="16">
        <v>358</v>
      </c>
    </row>
    <row r="158" spans="6:8">
      <c r="F158" s="1"/>
      <c r="G158" s="14"/>
      <c r="H158" s="16">
        <v>228</v>
      </c>
    </row>
    <row r="159" spans="6:8">
      <c r="F159" s="1"/>
      <c r="G159" s="14">
        <v>504</v>
      </c>
      <c r="H159" s="16"/>
    </row>
    <row r="160" spans="6:8">
      <c r="F160" s="1"/>
      <c r="G160" s="14">
        <v>348</v>
      </c>
      <c r="H160" s="16"/>
    </row>
    <row r="161" spans="6:8">
      <c r="F161" s="1"/>
      <c r="G161" s="14"/>
      <c r="H161" s="16">
        <v>178</v>
      </c>
    </row>
    <row r="162" spans="6:8">
      <c r="F162" s="1"/>
      <c r="G162" s="14"/>
      <c r="H162" s="16"/>
    </row>
    <row r="163" spans="6:8">
      <c r="F163" s="1"/>
      <c r="G163" s="14">
        <v>316</v>
      </c>
      <c r="H163" s="16"/>
    </row>
    <row r="164" spans="6:8">
      <c r="F164" s="1"/>
      <c r="G164" s="14">
        <v>620</v>
      </c>
      <c r="H164" s="16"/>
    </row>
    <row r="165" spans="6:8">
      <c r="F165" s="1"/>
      <c r="G165" s="14">
        <v>662</v>
      </c>
      <c r="H165" s="16"/>
    </row>
    <row r="166" spans="6:8">
      <c r="F166" s="1"/>
      <c r="G166" s="14">
        <v>331</v>
      </c>
      <c r="H166" s="16"/>
    </row>
    <row r="167" spans="6:8">
      <c r="F167" s="1"/>
      <c r="G167" s="14">
        <v>229</v>
      </c>
      <c r="H167" s="16"/>
    </row>
    <row r="168" spans="6:8">
      <c r="F168" s="1"/>
      <c r="G168" s="14">
        <v>666</v>
      </c>
      <c r="H168" s="16"/>
    </row>
    <row r="169" spans="6:8">
      <c r="F169" s="1"/>
      <c r="G169" s="14"/>
      <c r="H169" s="16"/>
    </row>
    <row r="170" spans="6:8">
      <c r="F170" s="1"/>
      <c r="G170" s="14">
        <v>243</v>
      </c>
      <c r="H170" s="16">
        <v>274</v>
      </c>
    </row>
    <row r="171" spans="6:8">
      <c r="F171" s="1"/>
      <c r="G171" s="14">
        <v>264</v>
      </c>
      <c r="H171" s="16"/>
    </row>
    <row r="172" spans="6:8">
      <c r="F172" s="1"/>
      <c r="G172" s="14">
        <v>332</v>
      </c>
      <c r="H172" s="16"/>
    </row>
    <row r="173" spans="6:8">
      <c r="F173" s="1"/>
      <c r="G173" s="14"/>
      <c r="H173" s="16"/>
    </row>
    <row r="174" spans="6:8">
      <c r="F174" s="1"/>
      <c r="G174" s="14">
        <v>479</v>
      </c>
      <c r="H174" s="16"/>
    </row>
    <row r="175" spans="6:8">
      <c r="F175" s="1"/>
      <c r="G175" s="14">
        <v>342</v>
      </c>
      <c r="H175" s="16"/>
    </row>
    <row r="176" spans="6:8">
      <c r="F176" s="1"/>
      <c r="G176" s="14">
        <v>274</v>
      </c>
      <c r="H176" s="16"/>
    </row>
    <row r="177" spans="6:8">
      <c r="F177" s="1"/>
      <c r="G177" s="14">
        <v>203</v>
      </c>
      <c r="H177" s="16"/>
    </row>
    <row r="178" spans="6:8">
      <c r="F178" s="1"/>
      <c r="G178" s="14">
        <v>361</v>
      </c>
      <c r="H178" s="16"/>
    </row>
    <row r="179" spans="6:8">
      <c r="F179" s="1"/>
      <c r="G179" s="14">
        <v>318</v>
      </c>
      <c r="H179" s="16"/>
    </row>
    <row r="180" spans="6:8">
      <c r="F180" s="1"/>
      <c r="G180" s="14">
        <v>222</v>
      </c>
      <c r="H180" s="16"/>
    </row>
    <row r="181" spans="6:8">
      <c r="F181" s="1"/>
      <c r="G181" s="14">
        <v>260</v>
      </c>
      <c r="H181" s="16"/>
    </row>
    <row r="182" spans="6:8">
      <c r="F182" s="1"/>
      <c r="G182" s="14">
        <v>515</v>
      </c>
      <c r="H182" s="16"/>
    </row>
    <row r="183" spans="6:8">
      <c r="F183" s="1"/>
      <c r="G183" s="14">
        <v>269</v>
      </c>
      <c r="H183" s="16"/>
    </row>
    <row r="184" spans="6:8">
      <c r="F184" s="1"/>
      <c r="G184" s="14">
        <v>511</v>
      </c>
      <c r="H184" s="16"/>
    </row>
    <row r="185" spans="6:8">
      <c r="F185" s="1"/>
      <c r="G185" s="14">
        <v>467</v>
      </c>
      <c r="H185" s="16"/>
    </row>
    <row r="186" spans="6:8">
      <c r="F186" s="1"/>
      <c r="G186" s="14">
        <v>518</v>
      </c>
      <c r="H186" s="16"/>
    </row>
    <row r="187" spans="6:8">
      <c r="F187" s="1"/>
      <c r="G187" s="14">
        <v>346</v>
      </c>
      <c r="H187" s="16"/>
    </row>
    <row r="188" spans="6:8">
      <c r="F188" s="1"/>
      <c r="G188" s="1"/>
      <c r="H188" s="16"/>
    </row>
    <row r="189" spans="6:8">
      <c r="F189" s="1"/>
      <c r="G189" s="1"/>
      <c r="H189" s="16"/>
    </row>
    <row r="190" spans="6:8">
      <c r="F190" s="1"/>
      <c r="G190" s="1"/>
      <c r="H190" s="16">
        <v>585</v>
      </c>
    </row>
    <row r="191" spans="6:8">
      <c r="F191" s="1"/>
      <c r="G191" s="1"/>
      <c r="H191" s="16">
        <v>390</v>
      </c>
    </row>
    <row r="192" spans="6:8">
      <c r="F192" s="1"/>
      <c r="G192" s="1"/>
      <c r="H192" s="16">
        <v>371</v>
      </c>
    </row>
    <row r="193" spans="6:8">
      <c r="F193" s="1"/>
      <c r="G193" s="1"/>
      <c r="H193" s="16">
        <v>379</v>
      </c>
    </row>
    <row r="194" spans="6:8" ht="21" thickBot="1">
      <c r="F194" s="1"/>
      <c r="G194" s="1"/>
      <c r="H194" s="17">
        <v>431</v>
      </c>
    </row>
    <row r="195" spans="6:8">
      <c r="F195" s="1"/>
      <c r="G195" s="1"/>
      <c r="H195" s="1"/>
    </row>
    <row r="196" spans="6:8">
      <c r="F196" s="1"/>
      <c r="G196" s="1"/>
      <c r="H196" s="1"/>
    </row>
    <row r="197" spans="6:8">
      <c r="F197" s="1" t="s">
        <v>50</v>
      </c>
      <c r="G197" s="1">
        <f>AVERAGE(G3:G194)</f>
        <v>303.87603305785126</v>
      </c>
      <c r="H197" s="1">
        <f>AVERAGE(H3:H194)</f>
        <v>306.3</v>
      </c>
    </row>
    <row r="198" spans="6:8">
      <c r="F198" s="1" t="s">
        <v>21</v>
      </c>
      <c r="G198" s="1">
        <f>STDEV(G3:G187)</f>
        <v>179.45972483391802</v>
      </c>
      <c r="H198" s="1">
        <f>STDEV(H3:H187)</f>
        <v>222.84942750670763</v>
      </c>
    </row>
    <row r="199" spans="6:8">
      <c r="F199" s="1" t="s">
        <v>51</v>
      </c>
      <c r="G199" s="1">
        <f>MEDIAN(G3:G194)</f>
        <v>274</v>
      </c>
      <c r="H199" s="1">
        <f>MEDIAN(H3:H194)</f>
        <v>237.5</v>
      </c>
    </row>
    <row r="200" spans="6:8">
      <c r="F200" s="1" t="s">
        <v>23</v>
      </c>
      <c r="G200" s="1">
        <f>COUNT(G3:G194)</f>
        <v>121</v>
      </c>
      <c r="H200" s="1">
        <f>COUNT(H3:H194)</f>
        <v>60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C9CC6-BDA0-7E42-BCF3-C2696030C177}">
  <dimension ref="A1:I10"/>
  <sheetViews>
    <sheetView workbookViewId="0">
      <selection activeCell="G22" sqref="G22"/>
    </sheetView>
  </sheetViews>
  <sheetFormatPr baseColWidth="10" defaultRowHeight="20"/>
  <sheetData>
    <row r="1" spans="1:9">
      <c r="A1" t="s">
        <v>72</v>
      </c>
    </row>
    <row r="2" spans="1:9">
      <c r="B2" t="s">
        <v>87</v>
      </c>
      <c r="F2" t="s">
        <v>88</v>
      </c>
    </row>
    <row r="3" spans="1:9">
      <c r="A3" s="2"/>
      <c r="B3" s="1" t="s">
        <v>84</v>
      </c>
      <c r="C3" s="1" t="s">
        <v>85</v>
      </c>
      <c r="D3" s="1" t="s">
        <v>86</v>
      </c>
      <c r="F3" s="1" t="s">
        <v>84</v>
      </c>
      <c r="G3" s="1" t="s">
        <v>85</v>
      </c>
      <c r="H3" s="1" t="s">
        <v>86</v>
      </c>
      <c r="I3" s="1" t="s">
        <v>89</v>
      </c>
    </row>
    <row r="4" spans="1:9">
      <c r="A4" s="23" t="s">
        <v>73</v>
      </c>
      <c r="B4" s="23">
        <v>3.03</v>
      </c>
      <c r="C4" s="23">
        <v>6.06</v>
      </c>
      <c r="D4" s="23">
        <v>22.73</v>
      </c>
      <c r="F4" s="24">
        <v>2</v>
      </c>
      <c r="G4" s="24">
        <v>4</v>
      </c>
      <c r="H4" s="24">
        <v>15</v>
      </c>
      <c r="I4" s="24">
        <v>66</v>
      </c>
    </row>
    <row r="5" spans="1:9">
      <c r="A5" s="23" t="s">
        <v>74</v>
      </c>
      <c r="B5" s="23">
        <v>39.619999999999997</v>
      </c>
      <c r="C5" s="23">
        <v>7.55</v>
      </c>
      <c r="D5" s="23">
        <v>33.96</v>
      </c>
      <c r="F5" s="24">
        <v>21</v>
      </c>
      <c r="G5" s="24">
        <v>4</v>
      </c>
      <c r="H5" s="24">
        <v>18</v>
      </c>
      <c r="I5" s="24">
        <v>53</v>
      </c>
    </row>
    <row r="6" spans="1:9">
      <c r="A6" s="23" t="s">
        <v>75</v>
      </c>
      <c r="B6" s="23">
        <v>60.23</v>
      </c>
      <c r="C6" s="23">
        <v>38.64</v>
      </c>
      <c r="D6" s="23">
        <v>36.36</v>
      </c>
      <c r="F6" s="24">
        <v>53</v>
      </c>
      <c r="G6" s="24">
        <v>34</v>
      </c>
      <c r="H6" s="24">
        <v>32</v>
      </c>
      <c r="I6" s="24">
        <v>88</v>
      </c>
    </row>
    <row r="7" spans="1:9">
      <c r="A7" s="23" t="s">
        <v>76</v>
      </c>
      <c r="B7" s="23">
        <v>59.09</v>
      </c>
      <c r="C7" s="23">
        <v>59.09</v>
      </c>
      <c r="D7" s="23">
        <v>40.9</v>
      </c>
      <c r="F7" s="24">
        <v>13</v>
      </c>
      <c r="G7" s="24">
        <v>13</v>
      </c>
      <c r="H7" s="24">
        <v>9</v>
      </c>
      <c r="I7" s="24">
        <v>22</v>
      </c>
    </row>
    <row r="8" spans="1:9">
      <c r="A8" s="23" t="s">
        <v>77</v>
      </c>
      <c r="B8" s="23">
        <v>53.16</v>
      </c>
      <c r="C8" s="23">
        <v>31.65</v>
      </c>
      <c r="D8" s="23">
        <v>41.77</v>
      </c>
      <c r="F8" s="24">
        <v>42</v>
      </c>
      <c r="G8" s="24">
        <v>25</v>
      </c>
      <c r="H8" s="24">
        <v>33</v>
      </c>
      <c r="I8" s="24">
        <v>79</v>
      </c>
    </row>
    <row r="9" spans="1:9">
      <c r="A9" s="23" t="s">
        <v>78</v>
      </c>
      <c r="B9" s="23">
        <v>27.78</v>
      </c>
      <c r="C9" s="23">
        <v>22.22</v>
      </c>
      <c r="D9" s="23">
        <v>33.33</v>
      </c>
      <c r="F9" s="24">
        <v>5</v>
      </c>
      <c r="G9" s="24">
        <v>4</v>
      </c>
      <c r="H9" s="24">
        <v>6</v>
      </c>
      <c r="I9" s="24">
        <v>18</v>
      </c>
    </row>
    <row r="10" spans="1:9">
      <c r="F10" s="24"/>
      <c r="G10" s="24"/>
      <c r="H10" s="24"/>
      <c r="I10" s="24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EFA98-6CBF-724C-9490-81A78A55C84D}">
  <dimension ref="A1:C8"/>
  <sheetViews>
    <sheetView workbookViewId="0">
      <selection activeCell="H18" sqref="H18"/>
    </sheetView>
  </sheetViews>
  <sheetFormatPr baseColWidth="10" defaultRowHeight="20"/>
  <sheetData>
    <row r="1" spans="1:3">
      <c r="B1" t="s">
        <v>87</v>
      </c>
    </row>
    <row r="2" spans="1:3">
      <c r="A2" s="25"/>
      <c r="B2" s="25" t="s">
        <v>79</v>
      </c>
      <c r="C2" s="25" t="s">
        <v>96</v>
      </c>
    </row>
    <row r="3" spans="1:3">
      <c r="A3" s="24" t="s">
        <v>90</v>
      </c>
      <c r="B3" s="24">
        <v>6.06</v>
      </c>
      <c r="C3" s="24">
        <v>0</v>
      </c>
    </row>
    <row r="4" spans="1:3">
      <c r="A4" s="24" t="s">
        <v>91</v>
      </c>
      <c r="B4" s="24">
        <v>3.23</v>
      </c>
      <c r="C4" s="24">
        <v>51.61</v>
      </c>
    </row>
    <row r="5" spans="1:3">
      <c r="A5" s="24" t="s">
        <v>92</v>
      </c>
      <c r="B5" s="24">
        <v>32.880000000000003</v>
      </c>
      <c r="C5" s="24">
        <v>50.68</v>
      </c>
    </row>
    <row r="6" spans="1:3">
      <c r="A6" s="24" t="s">
        <v>93</v>
      </c>
      <c r="B6" s="24">
        <v>69.23</v>
      </c>
      <c r="C6" s="24">
        <v>61.54</v>
      </c>
    </row>
    <row r="7" spans="1:3">
      <c r="A7" s="24" t="s">
        <v>94</v>
      </c>
      <c r="B7" s="24">
        <v>17.07</v>
      </c>
      <c r="C7" s="24">
        <v>36.590000000000003</v>
      </c>
    </row>
    <row r="8" spans="1:3">
      <c r="A8" s="24" t="s">
        <v>95</v>
      </c>
      <c r="B8" s="24">
        <v>22.22</v>
      </c>
      <c r="C8" s="24">
        <v>27.78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1161C-8479-0145-91D0-A23D8A8A2F8B}">
  <dimension ref="A1:I29"/>
  <sheetViews>
    <sheetView workbookViewId="0">
      <selection activeCell="E12" sqref="E12"/>
    </sheetView>
  </sheetViews>
  <sheetFormatPr baseColWidth="10" defaultRowHeight="20"/>
  <sheetData>
    <row r="1" spans="1:9">
      <c r="A1" t="s">
        <v>0</v>
      </c>
    </row>
    <row r="2" spans="1:9">
      <c r="A2" s="1" t="s">
        <v>79</v>
      </c>
      <c r="B2" s="1"/>
      <c r="C2" s="1"/>
    </row>
    <row r="3" spans="1:9">
      <c r="A3" s="1" t="s">
        <v>52</v>
      </c>
      <c r="B3" t="s">
        <v>80</v>
      </c>
      <c r="C3" t="s">
        <v>81</v>
      </c>
      <c r="G3" s="1"/>
      <c r="H3" s="1" t="s">
        <v>79</v>
      </c>
      <c r="I3" s="1"/>
    </row>
    <row r="4" spans="1:9">
      <c r="A4" s="1" t="s">
        <v>1</v>
      </c>
      <c r="B4" s="1">
        <v>0</v>
      </c>
      <c r="C4" s="1">
        <v>0</v>
      </c>
      <c r="G4" s="1"/>
      <c r="H4" t="s">
        <v>80</v>
      </c>
      <c r="I4" t="s">
        <v>81</v>
      </c>
    </row>
    <row r="5" spans="1:9">
      <c r="A5" s="1" t="s">
        <v>10</v>
      </c>
      <c r="B5" s="1">
        <v>0</v>
      </c>
      <c r="C5" s="1">
        <v>0</v>
      </c>
      <c r="G5" s="1"/>
      <c r="H5">
        <v>7.343</v>
      </c>
      <c r="I5">
        <v>8.3409999999999993</v>
      </c>
    </row>
    <row r="6" spans="1:9">
      <c r="A6" s="1" t="s">
        <v>11</v>
      </c>
      <c r="B6" s="1">
        <v>2</v>
      </c>
      <c r="C6" s="1">
        <v>1</v>
      </c>
      <c r="G6" s="1"/>
      <c r="H6">
        <v>7.2770000000000001</v>
      </c>
      <c r="I6">
        <v>7.2569999999999997</v>
      </c>
    </row>
    <row r="7" spans="1:9">
      <c r="A7" s="1" t="s">
        <v>12</v>
      </c>
      <c r="B7" s="1">
        <v>17</v>
      </c>
      <c r="C7" s="1">
        <v>7</v>
      </c>
      <c r="G7" s="1"/>
      <c r="H7">
        <v>6.0579999999999998</v>
      </c>
      <c r="I7">
        <v>6.6580000000000004</v>
      </c>
    </row>
    <row r="8" spans="1:9">
      <c r="A8" s="1" t="s">
        <v>13</v>
      </c>
      <c r="B8" s="1">
        <v>2</v>
      </c>
      <c r="C8" s="1">
        <v>1</v>
      </c>
      <c r="G8" s="1"/>
      <c r="H8">
        <v>7.15</v>
      </c>
      <c r="I8">
        <v>6.6660000000000004</v>
      </c>
    </row>
    <row r="9" spans="1:9">
      <c r="A9" s="1" t="s">
        <v>14</v>
      </c>
      <c r="B9" s="1">
        <v>0</v>
      </c>
      <c r="C9" s="1">
        <v>0</v>
      </c>
      <c r="G9" s="1"/>
      <c r="H9">
        <v>6.9119999999999999</v>
      </c>
      <c r="I9">
        <v>7.4320000000000004</v>
      </c>
    </row>
    <row r="10" spans="1:9">
      <c r="A10" s="1" t="s">
        <v>15</v>
      </c>
      <c r="B10" s="1">
        <v>0</v>
      </c>
      <c r="C10" s="1">
        <v>0</v>
      </c>
      <c r="G10" s="1"/>
      <c r="H10">
        <v>7.5380000000000003</v>
      </c>
      <c r="I10">
        <v>7.4089999999999998</v>
      </c>
    </row>
    <row r="11" spans="1:9">
      <c r="A11" s="1" t="s">
        <v>2</v>
      </c>
      <c r="B11" s="1">
        <v>0</v>
      </c>
      <c r="C11" s="1">
        <v>0</v>
      </c>
      <c r="G11" s="1"/>
      <c r="H11">
        <v>6.0780000000000003</v>
      </c>
      <c r="I11">
        <v>6.774</v>
      </c>
    </row>
    <row r="12" spans="1:9">
      <c r="A12" s="1" t="s">
        <v>3</v>
      </c>
      <c r="B12" s="1"/>
      <c r="C12" s="1"/>
      <c r="G12" s="1"/>
      <c r="H12">
        <v>6.5220000000000002</v>
      </c>
      <c r="I12">
        <v>5.6790000000000003</v>
      </c>
    </row>
    <row r="13" spans="1:9">
      <c r="A13" s="1" t="s">
        <v>4</v>
      </c>
      <c r="B13" s="1"/>
      <c r="C13" s="1"/>
      <c r="G13" s="1"/>
      <c r="H13">
        <v>5.7679999999999998</v>
      </c>
      <c r="I13">
        <v>7.28</v>
      </c>
    </row>
    <row r="14" spans="1:9">
      <c r="A14" s="1" t="s">
        <v>5</v>
      </c>
      <c r="B14" s="1"/>
      <c r="C14" s="1"/>
      <c r="G14" s="1"/>
      <c r="H14">
        <v>6.1340000000000003</v>
      </c>
      <c r="I14" s="1"/>
    </row>
    <row r="15" spans="1:9">
      <c r="A15" s="1" t="s">
        <v>6</v>
      </c>
      <c r="B15" s="1"/>
      <c r="C15" s="1"/>
      <c r="G15" s="1"/>
      <c r="H15">
        <v>6.9669999999999996</v>
      </c>
      <c r="I15" s="1"/>
    </row>
    <row r="16" spans="1:9">
      <c r="A16" s="1" t="s">
        <v>7</v>
      </c>
      <c r="B16" s="1"/>
      <c r="C16" s="1"/>
      <c r="G16" s="1"/>
      <c r="H16">
        <v>6.9240000000000004</v>
      </c>
      <c r="I16" s="1"/>
    </row>
    <row r="17" spans="1:9">
      <c r="A17" s="1" t="s">
        <v>8</v>
      </c>
      <c r="B17" s="1"/>
      <c r="C17" s="1"/>
      <c r="G17" s="1"/>
      <c r="H17">
        <v>7.9669999999999996</v>
      </c>
      <c r="I17" s="1"/>
    </row>
    <row r="18" spans="1:9">
      <c r="G18" s="1"/>
      <c r="H18">
        <v>9.2370000000000001</v>
      </c>
      <c r="I18" s="1"/>
    </row>
    <row r="19" spans="1:9">
      <c r="G19" s="1"/>
      <c r="H19">
        <v>5.3710000000000004</v>
      </c>
      <c r="I19" s="1"/>
    </row>
    <row r="20" spans="1:9">
      <c r="G20" s="1"/>
      <c r="H20">
        <v>7.5289999999999999</v>
      </c>
      <c r="I20" s="1"/>
    </row>
    <row r="21" spans="1:9">
      <c r="G21" s="1"/>
      <c r="H21">
        <v>7.5179999999999998</v>
      </c>
      <c r="I21" s="1"/>
    </row>
    <row r="22" spans="1:9">
      <c r="G22" s="1"/>
      <c r="H22">
        <v>7.734</v>
      </c>
      <c r="I22" s="1"/>
    </row>
    <row r="23" spans="1:9">
      <c r="G23" s="1"/>
      <c r="H23">
        <v>9.0679999999999996</v>
      </c>
      <c r="I23" s="1"/>
    </row>
    <row r="24" spans="1:9">
      <c r="G24" s="1"/>
      <c r="H24">
        <v>6.843</v>
      </c>
      <c r="I24" s="1"/>
    </row>
    <row r="25" spans="1:9">
      <c r="G25" s="1"/>
      <c r="H25">
        <v>6.6779999999999999</v>
      </c>
      <c r="I25" s="1"/>
    </row>
    <row r="26" spans="1:9">
      <c r="G26" s="1"/>
      <c r="H26" s="1"/>
      <c r="I26" s="1"/>
    </row>
    <row r="27" spans="1:9">
      <c r="G27" s="1" t="s">
        <v>82</v>
      </c>
      <c r="H27" s="1">
        <f>AVERAGE(H5:H26)</f>
        <v>7.0769523809523802</v>
      </c>
      <c r="I27" s="1">
        <f>AVERAGE(I5:I26)</f>
        <v>7.0551111111111116</v>
      </c>
    </row>
    <row r="28" spans="1:9">
      <c r="G28" s="1" t="s">
        <v>21</v>
      </c>
      <c r="H28" s="1">
        <f>STDEV(H5:H25)</f>
        <v>0.96734339694807969</v>
      </c>
      <c r="I28" s="1">
        <f>STDEV(I5:I25)</f>
        <v>0.73262685666791572</v>
      </c>
    </row>
    <row r="29" spans="1:9">
      <c r="G29" s="1" t="s">
        <v>23</v>
      </c>
      <c r="H29" s="1">
        <f>COUNT(H5:H25)</f>
        <v>21</v>
      </c>
      <c r="I29" s="1">
        <f>COUNT(I5:I25)</f>
        <v>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F791-E6C7-B141-8DC9-2395C2F7B156}">
  <dimension ref="A2:E22"/>
  <sheetViews>
    <sheetView workbookViewId="0">
      <selection activeCell="B17" sqref="B17"/>
    </sheetView>
  </sheetViews>
  <sheetFormatPr baseColWidth="10" defaultRowHeight="20"/>
  <sheetData>
    <row r="2" spans="1:5">
      <c r="A2" s="1" t="s">
        <v>1</v>
      </c>
      <c r="B2" s="1">
        <v>0</v>
      </c>
      <c r="E2" s="21">
        <v>13.15376</v>
      </c>
    </row>
    <row r="3" spans="1:5">
      <c r="A3" s="1" t="s">
        <v>10</v>
      </c>
      <c r="B3" s="1">
        <v>0</v>
      </c>
      <c r="E3" s="21">
        <v>13.15376</v>
      </c>
    </row>
    <row r="4" spans="1:5">
      <c r="A4" s="1" t="s">
        <v>11</v>
      </c>
      <c r="B4" s="1">
        <v>0</v>
      </c>
      <c r="E4" s="21">
        <v>13.619160000000001</v>
      </c>
    </row>
    <row r="5" spans="1:5">
      <c r="A5" s="1" t="s">
        <v>12</v>
      </c>
      <c r="B5" s="1">
        <v>0</v>
      </c>
      <c r="E5" s="21">
        <v>15.760400000000001</v>
      </c>
    </row>
    <row r="6" spans="1:5">
      <c r="A6" s="1" t="s">
        <v>13</v>
      </c>
      <c r="B6" s="1">
        <v>0</v>
      </c>
      <c r="E6" s="21">
        <v>10.94749</v>
      </c>
    </row>
    <row r="7" spans="1:5">
      <c r="A7" s="1" t="s">
        <v>14</v>
      </c>
      <c r="B7" s="1">
        <v>2</v>
      </c>
      <c r="E7" s="21">
        <v>10.94749</v>
      </c>
    </row>
    <row r="8" spans="1:5">
      <c r="A8" s="1" t="s">
        <v>15</v>
      </c>
      <c r="B8" s="1">
        <v>5</v>
      </c>
      <c r="E8" s="21">
        <v>14.54002</v>
      </c>
    </row>
    <row r="9" spans="1:5">
      <c r="A9" s="1" t="s">
        <v>2</v>
      </c>
      <c r="B9" s="1">
        <v>5</v>
      </c>
      <c r="E9" s="21">
        <v>14.014430000000001</v>
      </c>
    </row>
    <row r="10" spans="1:5">
      <c r="A10" s="1" t="s">
        <v>3</v>
      </c>
      <c r="B10" s="1">
        <v>0</v>
      </c>
      <c r="E10" s="21">
        <v>26.349640000000001</v>
      </c>
    </row>
    <row r="11" spans="1:5">
      <c r="A11" s="1" t="s">
        <v>4</v>
      </c>
      <c r="B11" s="1">
        <v>5</v>
      </c>
      <c r="E11" s="21">
        <v>22.881509999999999</v>
      </c>
    </row>
    <row r="12" spans="1:5">
      <c r="A12" s="1" t="s">
        <v>5</v>
      </c>
      <c r="B12" s="1">
        <v>1</v>
      </c>
      <c r="E12" s="21">
        <v>12.15339</v>
      </c>
    </row>
    <row r="13" spans="1:5">
      <c r="A13" s="1" t="s">
        <v>6</v>
      </c>
      <c r="B13" s="1">
        <v>1</v>
      </c>
      <c r="E13" s="21">
        <v>12.15339</v>
      </c>
    </row>
    <row r="14" spans="1:5">
      <c r="A14" s="1" t="s">
        <v>7</v>
      </c>
      <c r="B14" s="1">
        <v>0</v>
      </c>
      <c r="E14" s="21">
        <v>20.438770000000002</v>
      </c>
    </row>
    <row r="15" spans="1:5">
      <c r="A15" s="1" t="s">
        <v>8</v>
      </c>
      <c r="B15" s="1">
        <v>1</v>
      </c>
      <c r="E15" s="21">
        <v>18.57338</v>
      </c>
    </row>
    <row r="16" spans="1:5">
      <c r="E16" s="21">
        <v>18.57338</v>
      </c>
    </row>
    <row r="17" spans="2:5">
      <c r="B17">
        <f>SUM(B2:B16)</f>
        <v>20</v>
      </c>
      <c r="E17" s="21">
        <v>21.366879999999998</v>
      </c>
    </row>
    <row r="18" spans="2:5">
      <c r="E18" s="21">
        <v>15.75939</v>
      </c>
    </row>
    <row r="19" spans="2:5">
      <c r="E19" s="21">
        <v>15.75939</v>
      </c>
    </row>
    <row r="20" spans="2:5">
      <c r="E20" s="21">
        <v>18.380590000000002</v>
      </c>
    </row>
    <row r="21" spans="2:5">
      <c r="E21" s="21">
        <v>18.539259999999999</v>
      </c>
    </row>
    <row r="22" spans="2:5">
      <c r="E22" s="21">
        <v>19.020849999999999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7F15D-803B-6D4A-A072-38B19AA4BFDE}">
  <dimension ref="A1:J7"/>
  <sheetViews>
    <sheetView tabSelected="1" workbookViewId="0">
      <selection activeCell="G1" sqref="G1:J2"/>
    </sheetView>
  </sheetViews>
  <sheetFormatPr baseColWidth="10" defaultRowHeight="20"/>
  <sheetData>
    <row r="1" spans="1:10">
      <c r="A1" s="1" t="s">
        <v>83</v>
      </c>
      <c r="B1" s="1" t="s">
        <v>87</v>
      </c>
      <c r="C1" s="1"/>
      <c r="D1" s="1"/>
      <c r="G1" t="s">
        <v>88</v>
      </c>
    </row>
    <row r="2" spans="1:10">
      <c r="A2" s="1"/>
      <c r="B2" s="1" t="s">
        <v>84</v>
      </c>
      <c r="C2" s="1" t="s">
        <v>85</v>
      </c>
      <c r="D2" s="1" t="s">
        <v>86</v>
      </c>
      <c r="G2" s="1" t="s">
        <v>84</v>
      </c>
      <c r="H2" s="1" t="s">
        <v>85</v>
      </c>
      <c r="I2" s="1" t="s">
        <v>86</v>
      </c>
      <c r="J2" s="1" t="s">
        <v>89</v>
      </c>
    </row>
    <row r="3" spans="1:10">
      <c r="A3" s="22" t="s">
        <v>73</v>
      </c>
      <c r="B3" s="22">
        <v>3.3333330000000001</v>
      </c>
      <c r="C3" s="22">
        <v>3.3333330000000001</v>
      </c>
      <c r="D3" s="22">
        <v>16.66667</v>
      </c>
      <c r="G3">
        <v>1</v>
      </c>
      <c r="H3">
        <v>1</v>
      </c>
      <c r="I3">
        <v>5</v>
      </c>
      <c r="J3" s="24">
        <v>30</v>
      </c>
    </row>
    <row r="4" spans="1:10">
      <c r="A4" s="22" t="s">
        <v>74</v>
      </c>
      <c r="B4" s="22">
        <v>16.66667</v>
      </c>
      <c r="C4" s="22">
        <v>23.33333</v>
      </c>
      <c r="D4" s="22">
        <v>36.666670000000003</v>
      </c>
      <c r="G4">
        <v>5</v>
      </c>
      <c r="H4">
        <v>7</v>
      </c>
      <c r="I4">
        <v>11</v>
      </c>
      <c r="J4" s="24">
        <v>30</v>
      </c>
    </row>
    <row r="5" spans="1:10">
      <c r="A5" s="22" t="s">
        <v>75</v>
      </c>
      <c r="B5" s="22">
        <v>41.666670000000003</v>
      </c>
      <c r="C5" s="22">
        <v>13.88889</v>
      </c>
      <c r="D5" s="22">
        <v>30.55556</v>
      </c>
      <c r="G5">
        <v>15</v>
      </c>
      <c r="H5">
        <v>5</v>
      </c>
      <c r="I5">
        <v>11</v>
      </c>
      <c r="J5" s="24">
        <v>36</v>
      </c>
    </row>
    <row r="6" spans="1:10">
      <c r="A6" s="22" t="s">
        <v>76</v>
      </c>
      <c r="B6" s="22">
        <v>42.105260000000001</v>
      </c>
      <c r="C6" s="22">
        <v>26.31579</v>
      </c>
      <c r="D6" s="22">
        <v>55.263159999999999</v>
      </c>
      <c r="G6">
        <v>16</v>
      </c>
      <c r="H6">
        <v>10</v>
      </c>
      <c r="I6">
        <v>21</v>
      </c>
      <c r="J6" s="24">
        <v>38</v>
      </c>
    </row>
    <row r="7" spans="1:10">
      <c r="A7" s="22" t="s">
        <v>78</v>
      </c>
      <c r="B7" s="22">
        <v>20</v>
      </c>
      <c r="C7" s="22">
        <v>13.33333</v>
      </c>
      <c r="D7" s="22">
        <v>26.66667</v>
      </c>
      <c r="G7">
        <v>3</v>
      </c>
      <c r="H7">
        <v>2</v>
      </c>
      <c r="I7">
        <v>4</v>
      </c>
      <c r="J7" s="24">
        <v>1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4a</vt:lpstr>
      <vt:lpstr>Fig.4b</vt:lpstr>
      <vt:lpstr>Fig.4c</vt:lpstr>
      <vt:lpstr>Fig.4d</vt:lpstr>
      <vt:lpstr>Fig.4e</vt:lpstr>
      <vt:lpstr>Fig.S2a</vt:lpstr>
      <vt:lpstr>Fig.S2b</vt:lpstr>
      <vt:lpstr>Fig.S2c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2T02:19:14Z</dcterms:created>
  <dcterms:modified xsi:type="dcterms:W3CDTF">2021-07-22T02:44:33Z</dcterms:modified>
</cp:coreProperties>
</file>